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rfect resequencing (Fig 2A)" sheetId="1" state="visible" r:id="rId2"/>
    <sheet name="Error-prone sequencing (Fig 2B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117">
  <si>
    <t xml:space="preserve">Human perfect resequencing table</t>
  </si>
  <si>
    <t xml:space="preserve">Mapping to human chromosome 1 (NCBI v36)</t>
  </si>
  <si>
    <t xml:space="preserve">Corresponding to Figure 2A</t>
  </si>
  <si>
    <t xml:space="preserve">Number of mismatches used for mapping</t>
  </si>
  <si>
    <t xml:space="preserve">Summary of read maps for analysis of human genome redundancy structure</t>
  </si>
  <si>
    <t xml:space="preserve">Template length</t>
  </si>
  <si>
    <t xml:space="preserve">Raw coverage</t>
  </si>
  <si>
    <t xml:space="preserve">S: 250</t>
  </si>
  <si>
    <t xml:space="preserve">M: 500</t>
  </si>
  <si>
    <t xml:space="preserve">L: 750</t>
  </si>
  <si>
    <t xml:space="preserve">X: 1000</t>
  </si>
  <si>
    <t xml:space="preserve">Read length</t>
  </si>
  <si>
    <t xml:space="preserve">PE bounds</t>
  </si>
  <si>
    <t xml:space="preserve">100 vs 400</t>
  </si>
  <si>
    <t xml:space="preserve">350 vs 650</t>
  </si>
  <si>
    <t xml:space="preserve">500 vs 1000</t>
  </si>
  <si>
    <t xml:space="preserve">750 vs 1250</t>
  </si>
  <si>
    <t xml:space="preserve">S: 30</t>
  </si>
  <si>
    <t xml:space="preserve">M: 60</t>
  </si>
  <si>
    <t xml:space="preserve">L: 90</t>
  </si>
  <si>
    <t xml:space="preserve">X: 120</t>
  </si>
  <si>
    <t xml:space="preserve">Unique read mapping</t>
  </si>
  <si>
    <t xml:space="preserve">All read mapping</t>
  </si>
  <si>
    <t xml:space="preserve">Mapped read coverage</t>
  </si>
  <si>
    <t xml:space="preserve">XL: 1000</t>
  </si>
  <si>
    <t xml:space="preserve">Average</t>
  </si>
  <si>
    <t xml:space="preserve">% of chrom 1 positions mapped</t>
  </si>
  <si>
    <t xml:space="preserve">All - Uni difference %</t>
  </si>
  <si>
    <t xml:space="preserve">Uni / All average read depth</t>
  </si>
  <si>
    <t xml:space="preserve">Uni/All</t>
  </si>
  <si>
    <t xml:space="preserve">Additional statistics</t>
  </si>
  <si>
    <t xml:space="preserve">Allowed mismatches</t>
  </si>
  <si>
    <t xml:space="preserve">Insert size bounds</t>
  </si>
  <si>
    <t xml:space="preserve">Raw reads</t>
  </si>
  <si>
    <t xml:space="preserve">Mapped reads</t>
  </si>
  <si>
    <t xml:space="preserve">Unique mapped reads</t>
  </si>
  <si>
    <t xml:space="preserve">% unique mapped reads</t>
  </si>
  <si>
    <t xml:space="preserve">Non-unique mapped reads (d ≤ 50)</t>
  </si>
  <si>
    <t xml:space="preserve">% non-unique mapped reads</t>
  </si>
  <si>
    <t xml:space="preserve">Total % mapped</t>
  </si>
  <si>
    <t xml:space="preserve">Unmapped reads</t>
  </si>
  <si>
    <t xml:space="preserve">% non-unique among mapped reads</t>
  </si>
  <si>
    <t xml:space="preserve">100–400</t>
  </si>
  <si>
    <t xml:space="preserve">350–650</t>
  </si>
  <si>
    <t xml:space="preserve">500–1000</t>
  </si>
  <si>
    <t xml:space="preserve">750–1250</t>
  </si>
  <si>
    <t xml:space="preserve">continued...</t>
  </si>
  <si>
    <t xml:space="preserve">Alignments</t>
  </si>
  <si>
    <t xml:space="preserve">Average alignments per read</t>
  </si>
  <si>
    <t xml:space="preserve">% unique alignments</t>
  </si>
  <si>
    <t xml:space="preserve">% non-unique alignments</t>
  </si>
  <si>
    <t xml:space="preserve">Loci covered by unique alignments</t>
  </si>
  <si>
    <t xml:space="preserve">% uniquely covered</t>
  </si>
  <si>
    <t xml:space="preserve">Loci covered by all alignments</t>
  </si>
  <si>
    <t xml:space="preserve">Total % covered</t>
  </si>
  <si>
    <t xml:space="preserve">Coverage increase</t>
  </si>
  <si>
    <t xml:space="preserve">Relative coverage increase</t>
  </si>
  <si>
    <t xml:space="preserve">Uni read depth</t>
  </si>
  <si>
    <t xml:space="preserve">All read depth</t>
  </si>
  <si>
    <t xml:space="preserve">Relative increase in depth</t>
  </si>
  <si>
    <t xml:space="preserve">Human error-prone sequencing</t>
  </si>
  <si>
    <t xml:space="preserve">Corresponding to Figure 2B</t>
  </si>
  <si>
    <t xml:space="preserve">Non-unique</t>
  </si>
  <si>
    <t xml:space="preserve">Read multiplicity distribution</t>
  </si>
  <si>
    <t xml:space="preserve">Individual</t>
  </si>
  <si>
    <t xml:space="preserve">Ancestry</t>
  </si>
  <si>
    <t xml:space="preserve">Sample ID</t>
  </si>
  <si>
    <t xml:space="preserve">Template size</t>
  </si>
  <si>
    <t xml:space="preserve">Total reads</t>
  </si>
  <si>
    <t xml:space="preserve">Num. unique</t>
  </si>
  <si>
    <t xml:space="preserve">% unique</t>
  </si>
  <si>
    <t xml:space="preserve">Num. non-unique</t>
  </si>
  <si>
    <t xml:space="preserve">% non-unique</t>
  </si>
  <si>
    <t xml:space="preserve">Alignments/read</t>
  </si>
  <si>
    <t xml:space="preserve">alignment %</t>
  </si>
  <si>
    <t xml:space="preserve">d = 1</t>
  </si>
  <si>
    <t xml:space="preserve">2 ≤ d ≤ 50</t>
  </si>
  <si>
    <t xml:space="preserve">% 2 ≤ d ≤ 50</t>
  </si>
  <si>
    <t xml:space="preserve">% d &gt;50</t>
  </si>
  <si>
    <t xml:space="preserve">Experimental</t>
  </si>
  <si>
    <t xml:space="preserve">NA12892</t>
  </si>
  <si>
    <t xml:space="preserve">CEU</t>
  </si>
  <si>
    <t xml:space="preserve">ERR001827</t>
  </si>
  <si>
    <t xml:space="preserve">25–325</t>
  </si>
  <si>
    <t xml:space="preserve">SRR010943</t>
  </si>
  <si>
    <t xml:space="preserve">50–350</t>
  </si>
  <si>
    <t xml:space="preserve">SRR003450</t>
  </si>
  <si>
    <t xml:space="preserve">182–482</t>
  </si>
  <si>
    <t xml:space="preserve">NA19238</t>
  </si>
  <si>
    <t xml:space="preserve">YRI</t>
  </si>
  <si>
    <t xml:space="preserve">ERR000296</t>
  </si>
  <si>
    <t xml:space="preserve">62–362</t>
  </si>
  <si>
    <t xml:space="preserve">SRR002968</t>
  </si>
  <si>
    <t xml:space="preserve">110–410</t>
  </si>
  <si>
    <t xml:space="preserve">ERR000030</t>
  </si>
  <si>
    <t xml:space="preserve">308–608</t>
  </si>
  <si>
    <t xml:space="preserve">AVG=24.72</t>
  </si>
  <si>
    <t xml:space="preserve">Simulation</t>
  </si>
  <si>
    <t xml:space="preserve">Small</t>
  </si>
  <si>
    <t xml:space="preserve">NA</t>
  </si>
  <si>
    <t xml:space="preserve">Medium</t>
  </si>
  <si>
    <t xml:space="preserve">Large</t>
  </si>
  <si>
    <t xml:space="preserve">Extra large</t>
  </si>
  <si>
    <t xml:space="preserve">AVG=16.37</t>
  </si>
  <si>
    <t xml:space="preserve">Uni alignments</t>
  </si>
  <si>
    <t xml:space="preserve">chr1length</t>
  </si>
  <si>
    <t xml:space="preserve">NCBIv36 length</t>
  </si>
  <si>
    <t xml:space="preserve">Unique mapping</t>
  </si>
  <si>
    <t xml:space="preserve">1000genomes pool k=2, d=200</t>
  </si>
  <si>
    <t xml:space="preserve">Simulation pool k=2, d=200</t>
  </si>
  <si>
    <t xml:space="preserve">chr1</t>
  </si>
  <si>
    <t xml:space="preserve">chr1 %</t>
  </si>
  <si>
    <t xml:space="preserve">Genome-wide</t>
  </si>
  <si>
    <t xml:space="preserve">Genome-wide %</t>
  </si>
  <si>
    <t xml:space="preserve">All alignments</t>
  </si>
  <si>
    <t xml:space="preserve">Scaled coverage: Mapped coverage / Raw coverage</t>
  </si>
  <si>
    <t xml:space="preserve">Diff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.00"/>
    <numFmt numFmtId="166" formatCode="#,##0.00%"/>
    <numFmt numFmtId="167" formatCode="0.0000"/>
    <numFmt numFmtId="168" formatCode="0.000"/>
    <numFmt numFmtId="169" formatCode="#,##0"/>
    <numFmt numFmtId="170" formatCode="#,##0.0%"/>
    <numFmt numFmtId="171" formatCode="#,##0.000"/>
    <numFmt numFmtId="172" formatCode="#,##0%"/>
  </numFmts>
  <fonts count="8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b val="true"/>
      <sz val="10"/>
      <color rgb="FF000000"/>
      <name val="Helvetica Neue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343434"/>
      </bottom>
      <diagonal/>
    </border>
    <border diagonalUp="false" diagonalDown="false">
      <left style="thin">
        <color rgb="FFCDCDCD"/>
      </left>
      <right style="thin">
        <color rgb="FF343434"/>
      </right>
      <top style="thin">
        <color rgb="FFCDCDCD"/>
      </top>
      <bottom style="thin">
        <color rgb="FFCDCDCD"/>
      </bottom>
      <diagonal/>
    </border>
    <border diagonalUp="false" diagonalDown="false">
      <left style="thin">
        <color rgb="FF343434"/>
      </left>
      <right style="thin">
        <color rgb="FF343434"/>
      </right>
      <top style="thin">
        <color rgb="FF343434"/>
      </top>
      <bottom style="thin">
        <color rgb="FFCDCDCD"/>
      </bottom>
      <diagonal/>
    </border>
    <border diagonalUp="false" diagonalDown="false">
      <left style="thin">
        <color rgb="FF343434"/>
      </left>
      <right style="thin">
        <color rgb="FFCDCDCD"/>
      </right>
      <top style="thin">
        <color rgb="FFCDCDCD"/>
      </top>
      <bottom style="thin">
        <color rgb="FFCDCDCD"/>
      </bottom>
      <diagonal/>
    </border>
    <border diagonalUp="false" diagonalDown="false">
      <left style="thin">
        <color rgb="FF343434"/>
      </left>
      <right style="thin">
        <color rgb="FFCDCDCD"/>
      </right>
      <top style="thin">
        <color rgb="FFCDCDCD"/>
      </top>
      <bottom style="thin">
        <color rgb="FF343434"/>
      </bottom>
      <diagonal/>
    </border>
    <border diagonalUp="false" diagonalDown="false">
      <left style="thin">
        <color rgb="FFCDCDCD"/>
      </left>
      <right style="thin">
        <color rgb="FF343434"/>
      </right>
      <top style="thin">
        <color rgb="FFCDCDCD"/>
      </top>
      <bottom style="thin">
        <color rgb="FF343434"/>
      </bottom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343434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3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3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6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9" fontId="6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5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6" fontId="5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9" fontId="6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6" fillId="3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71" fontId="6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72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6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4343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8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01" activeCellId="0" sqref="C101"/>
    </sheetView>
  </sheetViews>
  <sheetFormatPr defaultColWidth="10.28125" defaultRowHeight="20" zeroHeight="false" outlineLevelRow="0" outlineLevelCol="0"/>
  <cols>
    <col collapsed="false" customWidth="false" hidden="false" outlineLevel="0" max="2" min="1" style="1" width="10.28"/>
    <col collapsed="false" customWidth="true" hidden="false" outlineLevel="0" max="3" min="3" style="1" width="13.99"/>
    <col collapsed="false" customWidth="true" hidden="false" outlineLevel="0" max="4" min="4" style="1" width="12.28"/>
    <col collapsed="false" customWidth="false" hidden="false" outlineLevel="0" max="6" min="5" style="1" width="10.28"/>
    <col collapsed="false" customWidth="true" hidden="false" outlineLevel="0" max="7" min="7" style="1" width="11.99"/>
    <col collapsed="false" customWidth="false" hidden="false" outlineLevel="0" max="16" min="8" style="1" width="10.28"/>
    <col collapsed="false" customWidth="true" hidden="false" outlineLevel="0" max="19" min="17" style="1" width="7.85"/>
    <col collapsed="false" customWidth="false" hidden="false" outlineLevel="0" max="257" min="20" style="1" width="10.28"/>
  </cols>
  <sheetData>
    <row r="1" customFormat="false" ht="19" hidden="false" customHeight="true" outlineLevel="0" collapsed="false"/>
    <row r="2" customFormat="false" ht="13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customFormat="false" ht="13" hidden="false" customHeight="true" outlineLevel="0" collapsed="false">
      <c r="A3" s="3"/>
      <c r="B3" s="4" t="s">
        <v>0</v>
      </c>
      <c r="C3" s="5"/>
      <c r="D3" s="5"/>
      <c r="E3" s="5"/>
      <c r="F3" s="5" t="s">
        <v>1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customFormat="false" ht="13" hidden="false" customHeight="true" outlineLevel="0" collapsed="false">
      <c r="A4" s="3"/>
      <c r="B4" s="5" t="s">
        <v>2</v>
      </c>
      <c r="C4" s="5"/>
      <c r="D4" s="5"/>
      <c r="E4" s="5"/>
      <c r="F4" s="5"/>
      <c r="G4" s="5"/>
      <c r="H4" s="5"/>
      <c r="I4" s="5"/>
      <c r="J4" s="5"/>
      <c r="K4" s="6" t="s">
        <v>3</v>
      </c>
      <c r="L4" s="5"/>
      <c r="M4" s="5"/>
      <c r="N4" s="5"/>
      <c r="O4" s="5"/>
      <c r="P4" s="5"/>
      <c r="Q4" s="5"/>
      <c r="R4" s="5"/>
      <c r="S4" s="5"/>
    </row>
    <row r="5" customFormat="false" ht="13" hidden="false" customHeight="true" outlineLevel="0" collapsed="false">
      <c r="A5" s="3"/>
      <c r="B5" s="7" t="s">
        <v>4</v>
      </c>
      <c r="C5" s="5"/>
      <c r="D5" s="5"/>
      <c r="E5" s="5"/>
      <c r="F5" s="5"/>
      <c r="G5" s="5"/>
      <c r="H5" s="5"/>
      <c r="I5" s="5"/>
      <c r="J5" s="5"/>
      <c r="K5" s="6"/>
      <c r="L5" s="5"/>
      <c r="M5" s="5"/>
      <c r="N5" s="5"/>
      <c r="O5" s="5"/>
      <c r="P5" s="5"/>
      <c r="Q5" s="5"/>
      <c r="R5" s="5"/>
      <c r="S5" s="5"/>
    </row>
    <row r="6" customFormat="false" ht="13" hidden="false" customHeight="true" outlineLevel="0" collapsed="false">
      <c r="A6" s="3"/>
      <c r="B6" s="8"/>
      <c r="C6" s="5"/>
      <c r="D6" s="5"/>
      <c r="E6" s="5"/>
      <c r="F6" s="5"/>
      <c r="G6" s="5"/>
      <c r="H6" s="5"/>
      <c r="I6" s="5"/>
      <c r="J6" s="9" t="s">
        <v>5</v>
      </c>
      <c r="K6" s="9"/>
      <c r="L6" s="9"/>
      <c r="M6" s="9"/>
      <c r="N6" s="5"/>
      <c r="O6" s="5"/>
      <c r="P6" s="5"/>
      <c r="Q6" s="5"/>
      <c r="R6" s="5"/>
      <c r="S6" s="5"/>
    </row>
    <row r="7" customFormat="false" ht="13" hidden="false" customHeight="true" outlineLevel="0" collapsed="false">
      <c r="A7" s="3"/>
      <c r="B7" s="5"/>
      <c r="C7" s="4" t="s">
        <v>6</v>
      </c>
      <c r="D7" s="9" t="s">
        <v>5</v>
      </c>
      <c r="E7" s="9"/>
      <c r="F7" s="9"/>
      <c r="G7" s="9"/>
      <c r="H7" s="5"/>
      <c r="I7" s="5"/>
      <c r="J7" s="9" t="s">
        <v>7</v>
      </c>
      <c r="K7" s="9" t="s">
        <v>8</v>
      </c>
      <c r="L7" s="9" t="s">
        <v>9</v>
      </c>
      <c r="M7" s="9" t="s">
        <v>10</v>
      </c>
      <c r="N7" s="5"/>
      <c r="O7" s="5"/>
      <c r="P7" s="5"/>
      <c r="Q7" s="5"/>
      <c r="R7" s="5"/>
      <c r="S7" s="5"/>
    </row>
    <row r="8" customFormat="false" ht="13" hidden="false" customHeight="true" outlineLevel="0" collapsed="false">
      <c r="A8" s="3"/>
      <c r="B8" s="5"/>
      <c r="C8" s="5" t="s">
        <v>11</v>
      </c>
      <c r="D8" s="9" t="s">
        <v>7</v>
      </c>
      <c r="E8" s="9" t="s">
        <v>8</v>
      </c>
      <c r="F8" s="9" t="s">
        <v>9</v>
      </c>
      <c r="G8" s="9" t="s">
        <v>10</v>
      </c>
      <c r="H8" s="5"/>
      <c r="I8" s="6" t="s">
        <v>12</v>
      </c>
      <c r="J8" s="9" t="s">
        <v>13</v>
      </c>
      <c r="K8" s="9" t="s">
        <v>14</v>
      </c>
      <c r="L8" s="9" t="s">
        <v>15</v>
      </c>
      <c r="M8" s="9" t="s">
        <v>16</v>
      </c>
      <c r="N8" s="5"/>
      <c r="O8" s="5"/>
      <c r="P8" s="5"/>
      <c r="Q8" s="5"/>
      <c r="R8" s="5"/>
      <c r="S8" s="5"/>
    </row>
    <row r="9" customFormat="false" ht="13" hidden="false" customHeight="true" outlineLevel="0" collapsed="false">
      <c r="A9" s="3"/>
      <c r="B9" s="5"/>
      <c r="C9" s="9" t="s">
        <v>17</v>
      </c>
      <c r="D9" s="10" t="n">
        <f aca="false">(30*2*25000000)/3200000000</f>
        <v>0.46875</v>
      </c>
      <c r="E9" s="10" t="n">
        <f aca="false">(30*2*25000000)/3200000000</f>
        <v>0.46875</v>
      </c>
      <c r="F9" s="10" t="n">
        <f aca="false">(30*2*25000000)/3200000000</f>
        <v>0.46875</v>
      </c>
      <c r="G9" s="10" t="n">
        <f aca="false">(30*2*25000000)/3200000000</f>
        <v>0.46875</v>
      </c>
      <c r="H9" s="5"/>
      <c r="I9" s="5"/>
      <c r="J9" s="9" t="s">
        <v>7</v>
      </c>
      <c r="K9" s="9" t="s">
        <v>8</v>
      </c>
      <c r="L9" s="9" t="s">
        <v>9</v>
      </c>
      <c r="M9" s="9" t="s">
        <v>10</v>
      </c>
      <c r="N9" s="5"/>
      <c r="O9" s="5"/>
      <c r="P9" s="5"/>
      <c r="Q9" s="5"/>
      <c r="R9" s="5"/>
      <c r="S9" s="5"/>
    </row>
    <row r="10" customFormat="false" ht="13" hidden="false" customHeight="true" outlineLevel="0" collapsed="false">
      <c r="A10" s="3"/>
      <c r="B10" s="5"/>
      <c r="C10" s="9" t="s">
        <v>18</v>
      </c>
      <c r="D10" s="10" t="n">
        <f aca="false">(60*2*25000000)/3200000000</f>
        <v>0.9375</v>
      </c>
      <c r="E10" s="10" t="n">
        <f aca="false">(60*2*25000000)/3200000000</f>
        <v>0.9375</v>
      </c>
      <c r="F10" s="10" t="n">
        <f aca="false">(60*2*25000000)/3200000000</f>
        <v>0.9375</v>
      </c>
      <c r="G10" s="10" t="n">
        <f aca="false">(60*2*25000000)/3200000000</f>
        <v>0.9375</v>
      </c>
      <c r="H10" s="5"/>
      <c r="I10" s="9" t="s">
        <v>17</v>
      </c>
      <c r="J10" s="11" t="n">
        <v>1</v>
      </c>
      <c r="K10" s="5" t="n">
        <v>1</v>
      </c>
      <c r="L10" s="5" t="n">
        <v>1</v>
      </c>
      <c r="M10" s="5" t="n">
        <v>1</v>
      </c>
      <c r="N10" s="5"/>
      <c r="O10" s="5"/>
      <c r="P10" s="5"/>
      <c r="Q10" s="5"/>
      <c r="R10" s="5"/>
      <c r="S10" s="5"/>
    </row>
    <row r="11" customFormat="false" ht="13" hidden="false" customHeight="true" outlineLevel="0" collapsed="false">
      <c r="A11" s="3"/>
      <c r="B11" s="5"/>
      <c r="C11" s="9" t="s">
        <v>19</v>
      </c>
      <c r="D11" s="10" t="n">
        <f aca="false">(90*2*25000000)/3200000000</f>
        <v>1.40625</v>
      </c>
      <c r="E11" s="10" t="n">
        <f aca="false">(90*2*25000000)/3200000000</f>
        <v>1.40625</v>
      </c>
      <c r="F11" s="10" t="n">
        <f aca="false">(90*2*25000000)/3200000000</f>
        <v>1.40625</v>
      </c>
      <c r="G11" s="10" t="n">
        <f aca="false">(90*2*25000000)/3200000000</f>
        <v>1.40625</v>
      </c>
      <c r="H11" s="5"/>
      <c r="I11" s="9" t="s">
        <v>18</v>
      </c>
      <c r="J11" s="11" t="n">
        <v>2</v>
      </c>
      <c r="K11" s="5" t="n">
        <v>2</v>
      </c>
      <c r="L11" s="5" t="n">
        <v>2</v>
      </c>
      <c r="M11" s="5" t="n">
        <v>2</v>
      </c>
      <c r="N11" s="5"/>
      <c r="O11" s="5"/>
      <c r="P11" s="5"/>
      <c r="Q11" s="5"/>
      <c r="R11" s="5"/>
      <c r="S11" s="5"/>
    </row>
    <row r="12" customFormat="false" ht="13" hidden="false" customHeight="true" outlineLevel="0" collapsed="false">
      <c r="A12" s="3"/>
      <c r="B12" s="5"/>
      <c r="C12" s="9" t="s">
        <v>20</v>
      </c>
      <c r="D12" s="10" t="n">
        <f aca="false">(120*2*25000000)/3200000000</f>
        <v>1.875</v>
      </c>
      <c r="E12" s="10" t="n">
        <f aca="false">(120*2*25000000)/3200000000</f>
        <v>1.875</v>
      </c>
      <c r="F12" s="10" t="n">
        <f aca="false">(120*2*25000000)/3200000000</f>
        <v>1.875</v>
      </c>
      <c r="G12" s="10" t="n">
        <f aca="false">(120*2*25000000)/3200000000</f>
        <v>1.875</v>
      </c>
      <c r="H12" s="5"/>
      <c r="I12" s="9" t="s">
        <v>19</v>
      </c>
      <c r="J12" s="11" t="n">
        <v>3</v>
      </c>
      <c r="K12" s="5" t="n">
        <v>3</v>
      </c>
      <c r="L12" s="5" t="n">
        <v>3</v>
      </c>
      <c r="M12" s="5" t="n">
        <v>3</v>
      </c>
      <c r="N12" s="5"/>
      <c r="O12" s="5"/>
      <c r="P12" s="5"/>
      <c r="Q12" s="5"/>
      <c r="R12" s="5"/>
      <c r="S12" s="5"/>
    </row>
    <row r="13" customFormat="false" ht="13" hidden="false" customHeight="true" outlineLevel="0" collapsed="false">
      <c r="A13" s="3"/>
      <c r="B13" s="5"/>
      <c r="C13" s="6"/>
      <c r="D13" s="6"/>
      <c r="E13" s="6"/>
      <c r="F13" s="6"/>
      <c r="G13" s="6"/>
      <c r="H13" s="5"/>
      <c r="I13" s="9" t="s">
        <v>20</v>
      </c>
      <c r="J13" s="11" t="n">
        <v>3</v>
      </c>
      <c r="K13" s="5" t="n">
        <v>3</v>
      </c>
      <c r="L13" s="5" t="n">
        <v>3</v>
      </c>
      <c r="M13" s="5" t="n">
        <v>3</v>
      </c>
      <c r="N13" s="5"/>
      <c r="O13" s="5"/>
      <c r="P13" s="5"/>
      <c r="Q13" s="5"/>
      <c r="R13" s="5"/>
      <c r="S13" s="5"/>
    </row>
    <row r="14" customFormat="false" ht="13" hidden="false" customHeight="true" outlineLevel="0" collapsed="false">
      <c r="A14" s="3"/>
      <c r="B14" s="5"/>
      <c r="C14" s="6"/>
      <c r="D14" s="6"/>
      <c r="E14" s="6"/>
      <c r="F14" s="6"/>
      <c r="G14" s="6"/>
      <c r="H14" s="5"/>
      <c r="I14" s="5"/>
      <c r="J14" s="6"/>
      <c r="K14" s="6"/>
      <c r="L14" s="6"/>
      <c r="M14" s="6"/>
      <c r="N14" s="6"/>
      <c r="O14" s="5"/>
      <c r="P14" s="5"/>
      <c r="Q14" s="5"/>
      <c r="R14" s="5"/>
      <c r="S14" s="5"/>
    </row>
    <row r="15" customFormat="false" ht="13" hidden="false" customHeight="true" outlineLevel="0" collapsed="false">
      <c r="A15" s="3"/>
      <c r="B15" s="5"/>
      <c r="C15" s="12"/>
      <c r="D15" s="12"/>
      <c r="E15" s="12"/>
      <c r="F15" s="12"/>
      <c r="G15" s="12"/>
      <c r="H15" s="5"/>
      <c r="I15" s="5"/>
      <c r="J15" s="12"/>
      <c r="K15" s="12"/>
      <c r="L15" s="12"/>
      <c r="M15" s="12"/>
      <c r="N15" s="12"/>
      <c r="O15" s="5"/>
      <c r="P15" s="5"/>
      <c r="Q15" s="5"/>
      <c r="R15" s="5"/>
      <c r="S15" s="5"/>
    </row>
    <row r="16" customFormat="false" ht="13" hidden="false" customHeight="true" outlineLevel="0" collapsed="false">
      <c r="A16" s="3"/>
      <c r="B16" s="13"/>
      <c r="C16" s="14" t="s">
        <v>21</v>
      </c>
      <c r="D16" s="14"/>
      <c r="E16" s="14"/>
      <c r="F16" s="14"/>
      <c r="G16" s="14"/>
      <c r="H16" s="15"/>
      <c r="I16" s="13"/>
      <c r="J16" s="14" t="s">
        <v>22</v>
      </c>
      <c r="K16" s="14"/>
      <c r="L16" s="14"/>
      <c r="M16" s="14"/>
      <c r="N16" s="14"/>
      <c r="O16" s="15"/>
      <c r="P16" s="5"/>
      <c r="Q16" s="5"/>
      <c r="R16" s="5"/>
      <c r="S16" s="5"/>
    </row>
    <row r="17" customFormat="false" ht="13" hidden="false" customHeight="true" outlineLevel="0" collapsed="false">
      <c r="A17" s="3"/>
      <c r="B17" s="13"/>
      <c r="C17" s="15"/>
      <c r="D17" s="5"/>
      <c r="E17" s="5"/>
      <c r="F17" s="5"/>
      <c r="G17" s="13"/>
      <c r="H17" s="15"/>
      <c r="I17" s="13"/>
      <c r="J17" s="15"/>
      <c r="K17" s="5"/>
      <c r="L17" s="5"/>
      <c r="M17" s="5"/>
      <c r="N17" s="13"/>
      <c r="O17" s="15"/>
      <c r="P17" s="5"/>
      <c r="Q17" s="5"/>
      <c r="R17" s="5"/>
      <c r="S17" s="5"/>
    </row>
    <row r="18" customFormat="false" ht="13" hidden="false" customHeight="true" outlineLevel="0" collapsed="false">
      <c r="A18" s="3"/>
      <c r="B18" s="13"/>
      <c r="C18" s="16" t="s">
        <v>23</v>
      </c>
      <c r="D18" s="5"/>
      <c r="E18" s="5"/>
      <c r="F18" s="5"/>
      <c r="G18" s="13"/>
      <c r="H18" s="15"/>
      <c r="I18" s="13"/>
      <c r="J18" s="16" t="s">
        <v>23</v>
      </c>
      <c r="K18" s="5"/>
      <c r="L18" s="5"/>
      <c r="M18" s="5"/>
      <c r="N18" s="13"/>
      <c r="O18" s="15"/>
      <c r="P18" s="5"/>
      <c r="Q18" s="5"/>
      <c r="R18" s="5"/>
      <c r="S18" s="5"/>
    </row>
    <row r="19" customFormat="false" ht="13" hidden="false" customHeight="true" outlineLevel="0" collapsed="false">
      <c r="A19" s="3"/>
      <c r="B19" s="13"/>
      <c r="C19" s="15"/>
      <c r="D19" s="17" t="s">
        <v>5</v>
      </c>
      <c r="E19" s="17"/>
      <c r="F19" s="17"/>
      <c r="G19" s="17"/>
      <c r="H19" s="15"/>
      <c r="I19" s="13"/>
      <c r="J19" s="15"/>
      <c r="K19" s="17" t="s">
        <v>5</v>
      </c>
      <c r="L19" s="17"/>
      <c r="M19" s="17"/>
      <c r="N19" s="17"/>
      <c r="O19" s="15"/>
      <c r="P19" s="5"/>
      <c r="Q19" s="5"/>
      <c r="R19" s="5"/>
      <c r="S19" s="5"/>
    </row>
    <row r="20" customFormat="false" ht="13" hidden="false" customHeight="true" outlineLevel="0" collapsed="false">
      <c r="A20" s="3"/>
      <c r="B20" s="13"/>
      <c r="C20" s="15" t="s">
        <v>11</v>
      </c>
      <c r="D20" s="9" t="s">
        <v>7</v>
      </c>
      <c r="E20" s="9" t="s">
        <v>8</v>
      </c>
      <c r="F20" s="9" t="s">
        <v>9</v>
      </c>
      <c r="G20" s="17" t="s">
        <v>24</v>
      </c>
      <c r="H20" s="15"/>
      <c r="I20" s="17"/>
      <c r="J20" s="15" t="s">
        <v>11</v>
      </c>
      <c r="K20" s="9" t="s">
        <v>7</v>
      </c>
      <c r="L20" s="9" t="s">
        <v>8</v>
      </c>
      <c r="M20" s="9" t="s">
        <v>9</v>
      </c>
      <c r="N20" s="17" t="s">
        <v>10</v>
      </c>
      <c r="O20" s="15"/>
      <c r="P20" s="5"/>
      <c r="Q20" s="5"/>
      <c r="R20" s="5"/>
      <c r="S20" s="5"/>
    </row>
    <row r="21" customFormat="false" ht="13" hidden="false" customHeight="true" outlineLevel="0" collapsed="false">
      <c r="A21" s="3"/>
      <c r="B21" s="13"/>
      <c r="C21" s="18" t="s">
        <v>17</v>
      </c>
      <c r="D21" s="11" t="n">
        <v>42520230</v>
      </c>
      <c r="E21" s="11" t="n">
        <v>37967911</v>
      </c>
      <c r="F21" s="11" t="n">
        <v>44609016</v>
      </c>
      <c r="G21" s="19" t="n">
        <v>44469024</v>
      </c>
      <c r="H21" s="15"/>
      <c r="I21" s="17"/>
      <c r="J21" s="18" t="s">
        <v>17</v>
      </c>
      <c r="K21" s="5" t="n">
        <v>60870494</v>
      </c>
      <c r="L21" s="5" t="n">
        <v>58381712</v>
      </c>
      <c r="M21" s="5" t="n">
        <v>57868334</v>
      </c>
      <c r="N21" s="13" t="n">
        <v>58662452</v>
      </c>
      <c r="O21" s="15"/>
      <c r="P21" s="5"/>
      <c r="Q21" s="5"/>
      <c r="R21" s="5"/>
      <c r="S21" s="5"/>
    </row>
    <row r="22" customFormat="false" ht="13" hidden="false" customHeight="true" outlineLevel="0" collapsed="false">
      <c r="A22" s="3"/>
      <c r="B22" s="13"/>
      <c r="C22" s="18" t="s">
        <v>18</v>
      </c>
      <c r="D22" s="11" t="n">
        <v>81528224</v>
      </c>
      <c r="E22" s="11" t="n">
        <v>81788980</v>
      </c>
      <c r="F22" s="11" t="n">
        <v>81954179</v>
      </c>
      <c r="G22" s="19" t="n">
        <v>82080408</v>
      </c>
      <c r="H22" s="15"/>
      <c r="I22" s="17"/>
      <c r="J22" s="18" t="s">
        <v>18</v>
      </c>
      <c r="K22" s="5" t="n">
        <v>93391763</v>
      </c>
      <c r="L22" s="5" t="n">
        <v>93428008</v>
      </c>
      <c r="M22" s="5" t="n">
        <v>92946722</v>
      </c>
      <c r="N22" s="13" t="n">
        <v>94051891</v>
      </c>
      <c r="O22" s="15"/>
      <c r="P22" s="5"/>
      <c r="Q22" s="5"/>
      <c r="R22" s="5"/>
      <c r="S22" s="5"/>
    </row>
    <row r="23" customFormat="false" ht="13" hidden="false" customHeight="true" outlineLevel="0" collapsed="false">
      <c r="A23" s="3"/>
      <c r="B23" s="13"/>
      <c r="C23" s="18" t="s">
        <v>19</v>
      </c>
      <c r="D23" s="11" t="n">
        <v>110608577</v>
      </c>
      <c r="E23" s="11" t="n">
        <v>111560822</v>
      </c>
      <c r="F23" s="11" t="n">
        <v>111071185</v>
      </c>
      <c r="G23" s="19" t="n">
        <v>111330319</v>
      </c>
      <c r="H23" s="15"/>
      <c r="I23" s="17"/>
      <c r="J23" s="18" t="s">
        <v>19</v>
      </c>
      <c r="K23" s="11" t="n">
        <v>121371077</v>
      </c>
      <c r="L23" s="5" t="n">
        <v>120733131</v>
      </c>
      <c r="M23" s="5" t="n">
        <v>121160661</v>
      </c>
      <c r="N23" s="13" t="n">
        <v>121916559</v>
      </c>
      <c r="O23" s="15"/>
      <c r="P23" s="5"/>
      <c r="Q23" s="5"/>
      <c r="R23" s="5"/>
      <c r="S23" s="5"/>
    </row>
    <row r="24" customFormat="false" ht="13" hidden="false" customHeight="true" outlineLevel="0" collapsed="false">
      <c r="A24" s="3"/>
      <c r="B24" s="13"/>
      <c r="C24" s="18" t="s">
        <v>20</v>
      </c>
      <c r="D24" s="11" t="n">
        <v>134047493</v>
      </c>
      <c r="E24" s="11" t="n">
        <v>134543140</v>
      </c>
      <c r="F24" s="11" t="n">
        <v>134438783</v>
      </c>
      <c r="G24" s="19" t="n">
        <v>134720450</v>
      </c>
      <c r="H24" s="15"/>
      <c r="I24" s="17"/>
      <c r="J24" s="18" t="s">
        <v>20</v>
      </c>
      <c r="K24" s="5" t="n">
        <v>143099085</v>
      </c>
      <c r="L24" s="5" t="n">
        <v>143326465</v>
      </c>
      <c r="M24" s="5" t="n">
        <v>142956061</v>
      </c>
      <c r="N24" s="13" t="n">
        <v>143264505</v>
      </c>
      <c r="O24" s="15"/>
      <c r="P24" s="5"/>
      <c r="Q24" s="5"/>
      <c r="R24" s="5"/>
      <c r="S24" s="5"/>
    </row>
    <row r="25" customFormat="false" ht="13" hidden="false" customHeight="true" outlineLevel="0" collapsed="false">
      <c r="A25" s="3"/>
      <c r="B25" s="13"/>
      <c r="C25" s="18" t="s">
        <v>25</v>
      </c>
      <c r="D25" s="17" t="n">
        <f aca="false">AVERAGE(D21:G24)</f>
        <v>92452421.3125</v>
      </c>
      <c r="E25" s="17"/>
      <c r="F25" s="17"/>
      <c r="G25" s="17"/>
      <c r="H25" s="15"/>
      <c r="I25" s="17"/>
      <c r="J25" s="18" t="s">
        <v>25</v>
      </c>
      <c r="K25" s="17" t="n">
        <f aca="false">AVERAGE(K21:N24)</f>
        <v>104214307.5</v>
      </c>
      <c r="L25" s="17"/>
      <c r="M25" s="17"/>
      <c r="N25" s="17"/>
      <c r="O25" s="15"/>
      <c r="P25" s="5"/>
      <c r="Q25" s="5"/>
      <c r="R25" s="5"/>
      <c r="S25" s="5"/>
    </row>
    <row r="26" customFormat="false" ht="13" hidden="false" customHeight="true" outlineLevel="0" collapsed="false">
      <c r="A26" s="3"/>
      <c r="B26" s="20"/>
      <c r="C26" s="21"/>
      <c r="D26" s="5"/>
      <c r="E26" s="5"/>
      <c r="F26" s="5"/>
      <c r="G26" s="13"/>
      <c r="H26" s="15"/>
      <c r="I26" s="17"/>
      <c r="J26" s="21"/>
      <c r="K26" s="9"/>
      <c r="L26" s="5"/>
      <c r="M26" s="9"/>
      <c r="N26" s="17"/>
      <c r="O26" s="15"/>
      <c r="P26" s="5"/>
      <c r="Q26" s="5"/>
      <c r="R26" s="5"/>
      <c r="S26" s="5"/>
    </row>
    <row r="27" customFormat="false" ht="13" hidden="false" customHeight="true" outlineLevel="0" collapsed="false">
      <c r="A27" s="3"/>
      <c r="B27" s="20"/>
      <c r="C27" s="21" t="s">
        <v>26</v>
      </c>
      <c r="D27" s="5"/>
      <c r="E27" s="5"/>
      <c r="F27" s="5"/>
      <c r="G27" s="13"/>
      <c r="H27" s="15"/>
      <c r="I27" s="17"/>
      <c r="J27" s="21" t="s">
        <v>26</v>
      </c>
      <c r="K27" s="9"/>
      <c r="L27" s="5"/>
      <c r="M27" s="9"/>
      <c r="N27" s="17"/>
      <c r="O27" s="15"/>
      <c r="P27" s="5"/>
      <c r="Q27" s="5"/>
      <c r="R27" s="5"/>
      <c r="S27" s="5"/>
    </row>
    <row r="28" customFormat="false" ht="13" hidden="false" customHeight="true" outlineLevel="0" collapsed="false">
      <c r="A28" s="3"/>
      <c r="B28" s="13"/>
      <c r="C28" s="15"/>
      <c r="D28" s="9" t="s">
        <v>7</v>
      </c>
      <c r="E28" s="9" t="s">
        <v>8</v>
      </c>
      <c r="F28" s="9" t="s">
        <v>9</v>
      </c>
      <c r="G28" s="17" t="s">
        <v>10</v>
      </c>
      <c r="H28" s="15"/>
      <c r="I28" s="13"/>
      <c r="J28" s="15"/>
      <c r="K28" s="9" t="s">
        <v>7</v>
      </c>
      <c r="L28" s="9" t="s">
        <v>8</v>
      </c>
      <c r="M28" s="9" t="s">
        <v>9</v>
      </c>
      <c r="N28" s="17" t="s">
        <v>10</v>
      </c>
      <c r="O28" s="15"/>
      <c r="P28" s="5"/>
      <c r="Q28" s="5"/>
      <c r="R28" s="5"/>
      <c r="S28" s="5"/>
    </row>
    <row r="29" customFormat="false" ht="13" hidden="false" customHeight="true" outlineLevel="0" collapsed="false">
      <c r="A29" s="3"/>
      <c r="B29" s="13"/>
      <c r="C29" s="18" t="s">
        <v>17</v>
      </c>
      <c r="D29" s="22" t="n">
        <f aca="false">D21/247249719</f>
        <v>0.17197281425424</v>
      </c>
      <c r="E29" s="22" t="n">
        <f aca="false">E21/247249719</f>
        <v>0.153560987464661</v>
      </c>
      <c r="F29" s="22" t="n">
        <f aca="false">F21/247249719</f>
        <v>0.180420896656307</v>
      </c>
      <c r="G29" s="23" t="n">
        <f aca="false">G21/247249719</f>
        <v>0.179854699855089</v>
      </c>
      <c r="H29" s="24"/>
      <c r="I29" s="17"/>
      <c r="J29" s="18" t="s">
        <v>17</v>
      </c>
      <c r="K29" s="22" t="n">
        <f aca="false">K21/247249719</f>
        <v>0.246190346529777</v>
      </c>
      <c r="L29" s="22" t="n">
        <f aca="false">L21/247249719</f>
        <v>0.23612448271377</v>
      </c>
      <c r="M29" s="22" t="n">
        <f aca="false">M21/247249719</f>
        <v>0.234048128483414</v>
      </c>
      <c r="N29" s="23" t="n">
        <f aca="false">N21/247249719</f>
        <v>0.237259933953656</v>
      </c>
      <c r="O29" s="24"/>
      <c r="P29" s="7"/>
      <c r="Q29" s="7"/>
      <c r="R29" s="7"/>
      <c r="S29" s="7"/>
    </row>
    <row r="30" customFormat="false" ht="13" hidden="false" customHeight="true" outlineLevel="0" collapsed="false">
      <c r="A30" s="3"/>
      <c r="B30" s="13"/>
      <c r="C30" s="18" t="s">
        <v>18</v>
      </c>
      <c r="D30" s="22" t="n">
        <f aca="false">D22/247249719</f>
        <v>0.329740411150882</v>
      </c>
      <c r="E30" s="22" t="n">
        <f aca="false">E22/247249719</f>
        <v>0.330795037223076</v>
      </c>
      <c r="F30" s="22" t="n">
        <f aca="false">F22/247249719</f>
        <v>0.331463183584043</v>
      </c>
      <c r="G30" s="23" t="n">
        <f aca="false">G22/247249719</f>
        <v>0.331973716014618</v>
      </c>
      <c r="H30" s="24"/>
      <c r="I30" s="17"/>
      <c r="J30" s="18" t="s">
        <v>18</v>
      </c>
      <c r="K30" s="22" t="n">
        <f aca="false">K22/247249719</f>
        <v>0.377722423215373</v>
      </c>
      <c r="L30" s="22" t="n">
        <f aca="false">L22/247249719</f>
        <v>0.37786901589967</v>
      </c>
      <c r="M30" s="22" t="n">
        <f aca="false">M22/247249719</f>
        <v>0.375922457570114</v>
      </c>
      <c r="N30" s="23" t="n">
        <f aca="false">N22/247249719</f>
        <v>0.380392306937263</v>
      </c>
      <c r="O30" s="15"/>
      <c r="P30" s="5"/>
      <c r="Q30" s="5"/>
      <c r="R30" s="5"/>
      <c r="S30" s="5"/>
    </row>
    <row r="31" customFormat="false" ht="13" hidden="false" customHeight="true" outlineLevel="0" collapsed="false">
      <c r="A31" s="3"/>
      <c r="B31" s="13"/>
      <c r="C31" s="18" t="s">
        <v>19</v>
      </c>
      <c r="D31" s="22" t="n">
        <f aca="false">D23/247249719</f>
        <v>0.447355723789518</v>
      </c>
      <c r="E31" s="22" t="n">
        <f aca="false">E23/247249719</f>
        <v>0.451207072959302</v>
      </c>
      <c r="F31" s="22" t="n">
        <f aca="false">F23/247249719</f>
        <v>0.44922673906052</v>
      </c>
      <c r="G31" s="23" t="n">
        <f aca="false">G23/247249719</f>
        <v>0.450274804963479</v>
      </c>
      <c r="H31" s="24"/>
      <c r="I31" s="17"/>
      <c r="J31" s="18" t="s">
        <v>19</v>
      </c>
      <c r="K31" s="22" t="n">
        <f aca="false">K23/247249719</f>
        <v>0.490884590246996</v>
      </c>
      <c r="L31" s="22" t="n">
        <f aca="false">L23/247249719</f>
        <v>0.488304421490566</v>
      </c>
      <c r="M31" s="22" t="n">
        <f aca="false">M23/247249719</f>
        <v>0.490033564001745</v>
      </c>
      <c r="N31" s="23" t="n">
        <f aca="false">N23/247249719</f>
        <v>0.49309078891208</v>
      </c>
      <c r="O31" s="15"/>
      <c r="P31" s="5"/>
      <c r="Q31" s="5"/>
      <c r="R31" s="5"/>
      <c r="S31" s="5"/>
    </row>
    <row r="32" customFormat="false" ht="13" hidden="false" customHeight="true" outlineLevel="0" collapsed="false">
      <c r="A32" s="3"/>
      <c r="B32" s="13"/>
      <c r="C32" s="18" t="s">
        <v>20</v>
      </c>
      <c r="D32" s="22" t="n">
        <f aca="false">D24/247249719</f>
        <v>0.542154278444296</v>
      </c>
      <c r="E32" s="22" t="n">
        <f aca="false">E24/247249719</f>
        <v>0.544158919751897</v>
      </c>
      <c r="F32" s="22" t="n">
        <f aca="false">F24/247249719</f>
        <v>0.543736848493648</v>
      </c>
      <c r="G32" s="23" t="n">
        <f aca="false">G24/247249719</f>
        <v>0.544876048979453</v>
      </c>
      <c r="H32" s="24"/>
      <c r="I32" s="17"/>
      <c r="J32" s="18" t="s">
        <v>20</v>
      </c>
      <c r="K32" s="22" t="n">
        <f aca="false">K24/247249719</f>
        <v>0.578763387795802</v>
      </c>
      <c r="L32" s="22" t="n">
        <f aca="false">L24/247249719</f>
        <v>0.579683024836926</v>
      </c>
      <c r="M32" s="22" t="n">
        <f aca="false">M24/247249719</f>
        <v>0.578184928088836</v>
      </c>
      <c r="N32" s="23" t="n">
        <f aca="false">N24/247249719</f>
        <v>0.579432427989938</v>
      </c>
      <c r="O32" s="15"/>
      <c r="P32" s="5"/>
      <c r="Q32" s="5"/>
      <c r="R32" s="5"/>
      <c r="S32" s="5"/>
    </row>
    <row r="33" customFormat="false" ht="13" hidden="false" customHeight="true" outlineLevel="0" collapsed="false">
      <c r="A33" s="3"/>
      <c r="B33" s="13"/>
      <c r="C33" s="25" t="s">
        <v>25</v>
      </c>
      <c r="D33" s="26" t="n">
        <f aca="false">AVERAGE(D29:G32)</f>
        <v>0.373923261415314</v>
      </c>
      <c r="E33" s="26"/>
      <c r="F33" s="26"/>
      <c r="G33" s="26"/>
      <c r="H33" s="15"/>
      <c r="I33" s="13"/>
      <c r="J33" s="27" t="s">
        <v>25</v>
      </c>
      <c r="K33" s="26" t="n">
        <f aca="false">AVERAGE(K29:N32)</f>
        <v>0.42149413929162</v>
      </c>
      <c r="L33" s="26"/>
      <c r="M33" s="26"/>
      <c r="N33" s="26"/>
      <c r="O33" s="15"/>
      <c r="P33" s="5"/>
      <c r="Q33" s="5"/>
      <c r="R33" s="5"/>
      <c r="S33" s="5"/>
    </row>
    <row r="34" customFormat="false" ht="13" hidden="false" customHeight="true" outlineLevel="0" collapsed="false">
      <c r="A34" s="3"/>
      <c r="B34" s="5"/>
      <c r="C34" s="28"/>
      <c r="D34" s="28"/>
      <c r="E34" s="28"/>
      <c r="F34" s="28"/>
      <c r="G34" s="28"/>
      <c r="H34" s="5"/>
      <c r="I34" s="29"/>
      <c r="J34" s="28"/>
      <c r="K34" s="30"/>
      <c r="L34" s="30"/>
      <c r="M34" s="30"/>
      <c r="N34" s="30"/>
      <c r="O34" s="5"/>
      <c r="P34" s="31"/>
      <c r="Q34" s="9"/>
      <c r="R34" s="9"/>
      <c r="S34" s="9"/>
    </row>
    <row r="35" customFormat="false" ht="13" hidden="false" customHeight="true" outlineLevel="0" collapsed="false">
      <c r="A35" s="3"/>
      <c r="B35" s="5"/>
      <c r="C35" s="29" t="s">
        <v>27</v>
      </c>
      <c r="D35" s="29"/>
      <c r="E35" s="29"/>
      <c r="F35" s="29"/>
      <c r="G35" s="29"/>
      <c r="H35" s="5"/>
      <c r="I35" s="29"/>
      <c r="J35" s="29" t="s">
        <v>28</v>
      </c>
      <c r="K35" s="29"/>
      <c r="L35" s="29"/>
      <c r="M35" s="29"/>
      <c r="N35" s="29"/>
      <c r="O35" s="29"/>
      <c r="P35" s="29"/>
      <c r="Q35" s="9"/>
      <c r="R35" s="9"/>
      <c r="S35" s="9"/>
    </row>
    <row r="36" customFormat="false" ht="13" hidden="false" customHeight="true" outlineLevel="0" collapsed="false">
      <c r="A36" s="3"/>
      <c r="B36" s="5"/>
      <c r="C36" s="5"/>
      <c r="D36" s="9" t="s">
        <v>5</v>
      </c>
      <c r="E36" s="9"/>
      <c r="F36" s="9"/>
      <c r="G36" s="9"/>
      <c r="H36" s="5"/>
      <c r="I36" s="31"/>
      <c r="J36" s="9" t="s">
        <v>5</v>
      </c>
      <c r="K36" s="9"/>
      <c r="L36" s="9"/>
      <c r="M36" s="9"/>
      <c r="N36" s="9"/>
      <c r="O36" s="9"/>
      <c r="P36" s="9"/>
      <c r="Q36" s="9"/>
      <c r="R36" s="5"/>
      <c r="S36" s="5"/>
    </row>
    <row r="37" customFormat="false" ht="13" hidden="false" customHeight="true" outlineLevel="0" collapsed="false">
      <c r="A37" s="3"/>
      <c r="B37" s="5"/>
      <c r="C37" s="5" t="s">
        <v>11</v>
      </c>
      <c r="D37" s="9" t="s">
        <v>7</v>
      </c>
      <c r="E37" s="9" t="s">
        <v>8</v>
      </c>
      <c r="F37" s="9" t="s">
        <v>9</v>
      </c>
      <c r="G37" s="9" t="s">
        <v>10</v>
      </c>
      <c r="H37" s="5"/>
      <c r="I37" s="5" t="s">
        <v>11</v>
      </c>
      <c r="J37" s="9" t="s">
        <v>7</v>
      </c>
      <c r="K37" s="9"/>
      <c r="L37" s="9" t="s">
        <v>8</v>
      </c>
      <c r="M37" s="9"/>
      <c r="N37" s="9" t="s">
        <v>9</v>
      </c>
      <c r="O37" s="9"/>
      <c r="P37" s="9" t="s">
        <v>10</v>
      </c>
      <c r="Q37" s="9"/>
      <c r="R37" s="5"/>
      <c r="S37" s="5"/>
    </row>
    <row r="38" customFormat="false" ht="13" hidden="false" customHeight="true" outlineLevel="0" collapsed="false">
      <c r="A38" s="3"/>
      <c r="B38" s="9"/>
      <c r="C38" s="9" t="s">
        <v>17</v>
      </c>
      <c r="D38" s="22" t="n">
        <f aca="false">K29-D29</f>
        <v>0.0742175322755372</v>
      </c>
      <c r="E38" s="22" t="n">
        <f aca="false">L29-E29</f>
        <v>0.0825634952491089</v>
      </c>
      <c r="F38" s="22" t="n">
        <f aca="false">M29-F29</f>
        <v>0.0536272318271067</v>
      </c>
      <c r="G38" s="22" t="n">
        <f aca="false">N29-G29</f>
        <v>0.0574052340985674</v>
      </c>
      <c r="H38" s="5"/>
      <c r="I38" s="9" t="s">
        <v>17</v>
      </c>
      <c r="J38" s="5" t="n">
        <v>1.122</v>
      </c>
      <c r="K38" s="5" t="n">
        <v>1.63</v>
      </c>
      <c r="L38" s="5" t="n">
        <v>1.123</v>
      </c>
      <c r="M38" s="5" t="n">
        <v>1.579</v>
      </c>
      <c r="N38" s="5" t="n">
        <v>1.226</v>
      </c>
      <c r="O38" s="5" t="n">
        <v>1.553</v>
      </c>
      <c r="P38" s="5" t="n">
        <v>1.222</v>
      </c>
      <c r="Q38" s="5" t="n">
        <v>1.544</v>
      </c>
      <c r="R38" s="5"/>
      <c r="S38" s="5"/>
    </row>
    <row r="39" customFormat="false" ht="13" hidden="false" customHeight="true" outlineLevel="0" collapsed="false">
      <c r="A39" s="3"/>
      <c r="B39" s="9"/>
      <c r="C39" s="9" t="s">
        <v>18</v>
      </c>
      <c r="D39" s="22" t="n">
        <f aca="false">K30-D30</f>
        <v>0.047982012064491</v>
      </c>
      <c r="E39" s="22" t="n">
        <f aca="false">L30-E30</f>
        <v>0.0470739786765946</v>
      </c>
      <c r="F39" s="22" t="n">
        <f aca="false">M30-F30</f>
        <v>0.0444592739860707</v>
      </c>
      <c r="G39" s="22" t="n">
        <f aca="false">N30-G30</f>
        <v>0.0484185909226453</v>
      </c>
      <c r="H39" s="5"/>
      <c r="I39" s="9" t="s">
        <v>18</v>
      </c>
      <c r="J39" s="5" t="n">
        <v>1.26</v>
      </c>
      <c r="K39" s="5" t="n">
        <v>1.828</v>
      </c>
      <c r="L39" s="5" t="n">
        <v>1.259</v>
      </c>
      <c r="M39" s="5" t="n">
        <v>1.799</v>
      </c>
      <c r="N39" s="5" t="n">
        <v>1.259</v>
      </c>
      <c r="O39" s="5" t="n">
        <v>1.777</v>
      </c>
      <c r="P39" s="5" t="n">
        <v>1.26</v>
      </c>
      <c r="Q39" s="5" t="n">
        <v>1.769</v>
      </c>
      <c r="R39" s="5"/>
      <c r="S39" s="5"/>
    </row>
    <row r="40" customFormat="false" ht="13" hidden="false" customHeight="true" outlineLevel="0" collapsed="false">
      <c r="A40" s="3"/>
      <c r="B40" s="9"/>
      <c r="C40" s="9" t="s">
        <v>19</v>
      </c>
      <c r="D40" s="22" t="n">
        <f aca="false">K31-D31</f>
        <v>0.0435288664574781</v>
      </c>
      <c r="E40" s="22" t="n">
        <f aca="false">L31-E31</f>
        <v>0.0370973485312636</v>
      </c>
      <c r="F40" s="22" t="n">
        <f aca="false">M31-F31</f>
        <v>0.0408068249412247</v>
      </c>
      <c r="G40" s="22" t="n">
        <f aca="false">N31-G31</f>
        <v>0.0428159839486006</v>
      </c>
      <c r="H40" s="5"/>
      <c r="I40" s="9" t="s">
        <v>19</v>
      </c>
      <c r="J40" s="5" t="n">
        <v>1.403</v>
      </c>
      <c r="K40" s="5" t="n">
        <v>2.024</v>
      </c>
      <c r="L40" s="5" t="n">
        <v>1.403</v>
      </c>
      <c r="M40" s="5" t="n">
        <v>1.909</v>
      </c>
      <c r="N40" s="5" t="n">
        <v>1.403</v>
      </c>
      <c r="O40" s="5" t="n">
        <v>1.971</v>
      </c>
      <c r="P40" s="5" t="n">
        <v>1.403</v>
      </c>
      <c r="Q40" s="5" t="n">
        <v>1.966</v>
      </c>
      <c r="R40" s="5"/>
      <c r="S40" s="5"/>
    </row>
    <row r="41" customFormat="false" ht="13" hidden="false" customHeight="true" outlineLevel="0" collapsed="false">
      <c r="A41" s="3"/>
      <c r="B41" s="9"/>
      <c r="C41" s="9" t="s">
        <v>20</v>
      </c>
      <c r="D41" s="22" t="n">
        <f aca="false">K32-D32</f>
        <v>0.0366091093515055</v>
      </c>
      <c r="E41" s="22" t="n">
        <f aca="false">L32-E32</f>
        <v>0.0355241050850295</v>
      </c>
      <c r="F41" s="22" t="n">
        <f aca="false">M32-F32</f>
        <v>0.0344480795951886</v>
      </c>
      <c r="G41" s="22" t="n">
        <f aca="false">N32-G32</f>
        <v>0.0345563790104854</v>
      </c>
      <c r="H41" s="5"/>
      <c r="I41" s="9" t="s">
        <v>20</v>
      </c>
      <c r="J41" s="5" t="n">
        <v>1.55</v>
      </c>
      <c r="K41" s="5" t="n">
        <v>2.19</v>
      </c>
      <c r="L41" s="5" t="n">
        <v>1.558</v>
      </c>
      <c r="M41" s="5" t="n">
        <v>2.125</v>
      </c>
      <c r="N41" s="5" t="n">
        <v>1.556</v>
      </c>
      <c r="O41" s="5" t="n">
        <v>2.084</v>
      </c>
      <c r="P41" s="5" t="n">
        <v>1.556</v>
      </c>
      <c r="Q41" s="5" t="n">
        <v>2.081</v>
      </c>
      <c r="R41" s="5"/>
      <c r="S41" s="5"/>
    </row>
    <row r="42" customFormat="false" ht="13" hidden="false" customHeight="true" outlineLevel="0" collapsed="false">
      <c r="A42" s="3"/>
      <c r="B42" s="5"/>
      <c r="C42" s="5" t="s">
        <v>25</v>
      </c>
      <c r="D42" s="32" t="n">
        <f aca="false">AVERAGE(D38:D41)</f>
        <v>0.050584380037253</v>
      </c>
      <c r="E42" s="32" t="n">
        <f aca="false">AVERAGE(E38:E41)</f>
        <v>0.0505647318854991</v>
      </c>
      <c r="F42" s="32" t="n">
        <f aca="false">AVERAGE(F38:F41)</f>
        <v>0.0433353525873977</v>
      </c>
      <c r="G42" s="32" t="n">
        <f aca="false">AVERAGE(G38:G41)</f>
        <v>0.0457990469950746</v>
      </c>
      <c r="H42" s="5"/>
      <c r="I42" s="5" t="s">
        <v>25</v>
      </c>
      <c r="J42" s="5" t="n">
        <f aca="false">AVERAGE(J38:J41)</f>
        <v>1.33375</v>
      </c>
      <c r="K42" s="5" t="n">
        <f aca="false">AVERAGE(K38:K41)</f>
        <v>1.918</v>
      </c>
      <c r="L42" s="5" t="n">
        <f aca="false">AVERAGE(L38:L41)</f>
        <v>1.33575</v>
      </c>
      <c r="M42" s="5" t="n">
        <f aca="false">AVERAGE(M38:M41)</f>
        <v>1.853</v>
      </c>
      <c r="N42" s="5" t="n">
        <f aca="false">AVERAGE(N38:N41)</f>
        <v>1.361</v>
      </c>
      <c r="O42" s="5" t="n">
        <f aca="false">AVERAGE(O38:O41)</f>
        <v>1.84625</v>
      </c>
      <c r="P42" s="5" t="n">
        <f aca="false">AVERAGE(P38:P41)</f>
        <v>1.36025</v>
      </c>
      <c r="Q42" s="5" t="n">
        <f aca="false">AVERAGE(Q38:Q41)</f>
        <v>1.84</v>
      </c>
      <c r="R42" s="5"/>
      <c r="S42" s="5"/>
    </row>
    <row r="43" customFormat="false" ht="13" hidden="false" customHeight="true" outlineLevel="0" collapsed="false">
      <c r="A43" s="3"/>
      <c r="B43" s="5"/>
      <c r="C43" s="5"/>
      <c r="D43" s="5"/>
      <c r="E43" s="5"/>
      <c r="F43" s="5"/>
      <c r="G43" s="5"/>
      <c r="H43" s="5"/>
      <c r="I43" s="5" t="s">
        <v>29</v>
      </c>
      <c r="J43" s="33" t="n">
        <f aca="false">K42/J42</f>
        <v>1.43805060918463</v>
      </c>
      <c r="K43" s="33"/>
      <c r="L43" s="33" t="n">
        <f aca="false">M42/L42</f>
        <v>1.38723563541082</v>
      </c>
      <c r="M43" s="33"/>
      <c r="N43" s="33" t="n">
        <f aca="false">O42/N42</f>
        <v>1.35653930933137</v>
      </c>
      <c r="O43" s="33"/>
      <c r="P43" s="34" t="n">
        <f aca="false">Q42/P42</f>
        <v>1.3526925197574</v>
      </c>
      <c r="Q43" s="34"/>
      <c r="R43" s="5"/>
      <c r="S43" s="5"/>
    </row>
    <row r="44" customFormat="false" ht="13" hidden="false" customHeight="true" outlineLevel="0" collapsed="false">
      <c r="A44" s="3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5"/>
      <c r="O44" s="5"/>
      <c r="P44" s="5"/>
      <c r="Q44" s="5"/>
      <c r="R44" s="5"/>
      <c r="S44" s="5"/>
    </row>
    <row r="45" customFormat="false" ht="13" hidden="false" customHeight="true" outlineLevel="0" collapsed="false">
      <c r="A45" s="3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5"/>
      <c r="O45" s="5"/>
      <c r="P45" s="5"/>
      <c r="Q45" s="5"/>
      <c r="R45" s="5"/>
      <c r="S45" s="5"/>
    </row>
    <row r="46" customFormat="false" ht="13" hidden="false" customHeight="true" outlineLevel="0" collapsed="false">
      <c r="A46" s="3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</row>
    <row r="47" customFormat="false" ht="13" hidden="false" customHeight="true" outlineLevel="0" collapsed="false">
      <c r="A47" s="3"/>
      <c r="B47" s="4" t="s">
        <v>30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customFormat="false" ht="13" hidden="false" customHeight="true" outlineLevel="0" collapsed="false">
      <c r="A48" s="3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customFormat="false" ht="13" hidden="false" customHeight="true" outlineLevel="0" collapsed="false">
      <c r="A49" s="3"/>
      <c r="B49" s="35" t="s">
        <v>11</v>
      </c>
      <c r="C49" s="35" t="s">
        <v>5</v>
      </c>
      <c r="D49" s="31" t="s">
        <v>31</v>
      </c>
      <c r="E49" s="31" t="s">
        <v>32</v>
      </c>
      <c r="F49" s="36" t="s">
        <v>33</v>
      </c>
      <c r="G49" s="31" t="s">
        <v>6</v>
      </c>
      <c r="H49" s="36" t="s">
        <v>34</v>
      </c>
      <c r="I49" s="36" t="s">
        <v>35</v>
      </c>
      <c r="J49" s="36" t="s">
        <v>36</v>
      </c>
      <c r="K49" s="36" t="s">
        <v>37</v>
      </c>
      <c r="L49" s="36" t="s">
        <v>38</v>
      </c>
      <c r="M49" s="36" t="s">
        <v>39</v>
      </c>
      <c r="N49" s="31" t="s">
        <v>40</v>
      </c>
      <c r="O49" s="36" t="s">
        <v>41</v>
      </c>
      <c r="P49" s="36"/>
      <c r="Q49" s="36"/>
      <c r="R49" s="36"/>
      <c r="S49" s="36"/>
    </row>
    <row r="50" customFormat="false" ht="13" hidden="false" customHeight="true" outlineLevel="0" collapsed="false">
      <c r="A50" s="3"/>
      <c r="B50" s="35"/>
      <c r="C50" s="35"/>
      <c r="D50" s="31"/>
      <c r="E50" s="31"/>
      <c r="F50" s="36"/>
      <c r="G50" s="31"/>
      <c r="H50" s="36"/>
      <c r="I50" s="36"/>
      <c r="J50" s="36"/>
      <c r="K50" s="36"/>
      <c r="L50" s="36"/>
      <c r="M50" s="36"/>
      <c r="N50" s="31"/>
      <c r="O50" s="36"/>
      <c r="P50" s="36"/>
      <c r="Q50" s="36"/>
      <c r="R50" s="36"/>
      <c r="S50" s="36"/>
    </row>
    <row r="51" customFormat="false" ht="13" hidden="false" customHeight="true" outlineLevel="0" collapsed="false">
      <c r="A51" s="3"/>
      <c r="B51" s="5" t="n">
        <v>30</v>
      </c>
      <c r="C51" s="35" t="n">
        <v>250</v>
      </c>
      <c r="D51" s="5" t="n">
        <v>1</v>
      </c>
      <c r="E51" s="11" t="s">
        <v>42</v>
      </c>
      <c r="F51" s="37" t="n">
        <v>50000000</v>
      </c>
      <c r="G51" s="10" t="n">
        <f aca="false">(30*2*25000000)/3200000000</f>
        <v>0.46875</v>
      </c>
      <c r="H51" s="38" t="n">
        <v>43845278</v>
      </c>
      <c r="I51" s="38" t="n">
        <v>39777432</v>
      </c>
      <c r="J51" s="32" t="n">
        <f aca="false">I51/F51</f>
        <v>0.79554864</v>
      </c>
      <c r="K51" s="5" t="n">
        <f aca="false">H51-I51</f>
        <v>4067846</v>
      </c>
      <c r="L51" s="32" t="n">
        <f aca="false">K51/H51</f>
        <v>0.092777288354746</v>
      </c>
      <c r="M51" s="32" t="n">
        <f aca="false">H51/F51</f>
        <v>0.87690556</v>
      </c>
      <c r="N51" s="32" t="n">
        <f aca="false">1-M51</f>
        <v>0.12309444</v>
      </c>
      <c r="O51" s="32" t="n">
        <f aca="false">L51/M51</f>
        <v>0.105800775575817</v>
      </c>
      <c r="P51" s="39"/>
      <c r="Q51" s="39"/>
      <c r="R51" s="39"/>
      <c r="S51" s="39"/>
    </row>
    <row r="52" customFormat="false" ht="13" hidden="false" customHeight="true" outlineLevel="0" collapsed="false">
      <c r="A52" s="3"/>
      <c r="B52" s="5" t="n">
        <v>30</v>
      </c>
      <c r="C52" s="35" t="n">
        <v>500</v>
      </c>
      <c r="D52" s="5" t="n">
        <v>1</v>
      </c>
      <c r="E52" s="11" t="s">
        <v>43</v>
      </c>
      <c r="F52" s="37" t="n">
        <v>50000000</v>
      </c>
      <c r="G52" s="10" t="n">
        <f aca="false">(30*2*25000000)/3200000000</f>
        <v>0.46875</v>
      </c>
      <c r="H52" s="38" t="n">
        <v>43804418</v>
      </c>
      <c r="I52" s="38" t="n">
        <v>40100824</v>
      </c>
      <c r="J52" s="32" t="n">
        <f aca="false">I52/F52</f>
        <v>0.80201648</v>
      </c>
      <c r="K52" s="5" t="n">
        <f aca="false">H52-I52</f>
        <v>3703594</v>
      </c>
      <c r="L52" s="32" t="n">
        <f aca="false">K52/H52</f>
        <v>0.0845484124455209</v>
      </c>
      <c r="M52" s="32" t="n">
        <f aca="false">H52/F52</f>
        <v>0.87608836</v>
      </c>
      <c r="N52" s="32" t="n">
        <f aca="false">1-M52</f>
        <v>0.12391164</v>
      </c>
      <c r="O52" s="32" t="n">
        <f aca="false">L52/M52</f>
        <v>0.0965067181642739</v>
      </c>
      <c r="P52" s="39"/>
      <c r="Q52" s="39"/>
      <c r="R52" s="39"/>
      <c r="S52" s="39"/>
    </row>
    <row r="53" customFormat="false" ht="13" hidden="false" customHeight="true" outlineLevel="0" collapsed="false">
      <c r="A53" s="3"/>
      <c r="B53" s="5" t="n">
        <v>30</v>
      </c>
      <c r="C53" s="35" t="n">
        <v>750</v>
      </c>
      <c r="D53" s="5" t="n">
        <v>1</v>
      </c>
      <c r="E53" s="11" t="s">
        <v>44</v>
      </c>
      <c r="F53" s="37" t="n">
        <v>50000000</v>
      </c>
      <c r="G53" s="10" t="n">
        <f aca="false">(30*2*25000000)/3200000000</f>
        <v>0.46875</v>
      </c>
      <c r="H53" s="38" t="n">
        <v>43851410</v>
      </c>
      <c r="I53" s="38" t="n">
        <v>40268999</v>
      </c>
      <c r="J53" s="32" t="n">
        <f aca="false">I53/F53</f>
        <v>0.80537998</v>
      </c>
      <c r="K53" s="5" t="n">
        <f aca="false">H53-I53</f>
        <v>3582411</v>
      </c>
      <c r="L53" s="32" t="n">
        <f aca="false">K53/H53</f>
        <v>0.0816943172408823</v>
      </c>
      <c r="M53" s="32" t="n">
        <f aca="false">H53/F53</f>
        <v>0.8770282</v>
      </c>
      <c r="N53" s="32" t="n">
        <f aca="false">1-M53</f>
        <v>0.1229718</v>
      </c>
      <c r="O53" s="32" t="n">
        <f aca="false">L53/M53</f>
        <v>0.0931490198842892</v>
      </c>
      <c r="P53" s="39"/>
      <c r="Q53" s="39"/>
      <c r="R53" s="39"/>
      <c r="S53" s="39"/>
    </row>
    <row r="54" customFormat="false" ht="13" hidden="false" customHeight="true" outlineLevel="0" collapsed="false">
      <c r="A54" s="3"/>
      <c r="B54" s="5" t="n">
        <v>30</v>
      </c>
      <c r="C54" s="35" t="n">
        <v>1000</v>
      </c>
      <c r="D54" s="5" t="n">
        <v>1</v>
      </c>
      <c r="E54" s="11" t="s">
        <v>45</v>
      </c>
      <c r="F54" s="37" t="n">
        <v>50000000</v>
      </c>
      <c r="G54" s="10" t="n">
        <f aca="false">(30*2*25000000)/3200000000</f>
        <v>0.46875</v>
      </c>
      <c r="H54" s="38" t="n">
        <v>43747639</v>
      </c>
      <c r="I54" s="38" t="n">
        <v>40195847</v>
      </c>
      <c r="J54" s="32" t="n">
        <f aca="false">I54/F54</f>
        <v>0.80391694</v>
      </c>
      <c r="K54" s="5" t="n">
        <f aca="false">H54-I54</f>
        <v>3551792</v>
      </c>
      <c r="L54" s="32" t="n">
        <f aca="false">K54/H54</f>
        <v>0.081188198521982</v>
      </c>
      <c r="M54" s="32" t="n">
        <f aca="false">H54/F54</f>
        <v>0.87495278</v>
      </c>
      <c r="N54" s="32" t="n">
        <f aca="false">1-M54</f>
        <v>0.12504722</v>
      </c>
      <c r="O54" s="32" t="n">
        <f aca="false">L54/M54</f>
        <v>0.0927915201572157</v>
      </c>
      <c r="P54" s="5"/>
      <c r="Q54" s="5"/>
      <c r="R54" s="5"/>
      <c r="S54" s="5"/>
    </row>
    <row r="55" customFormat="false" ht="13" hidden="false" customHeight="true" outlineLevel="0" collapsed="false">
      <c r="A55" s="3"/>
      <c r="B55" s="5" t="n">
        <v>60</v>
      </c>
      <c r="C55" s="35" t="n">
        <v>250</v>
      </c>
      <c r="D55" s="5" t="n">
        <v>2</v>
      </c>
      <c r="E55" s="11" t="s">
        <v>42</v>
      </c>
      <c r="F55" s="37" t="n">
        <v>50000000</v>
      </c>
      <c r="G55" s="10" t="n">
        <f aca="false">(60*2*25000000)/3200000000</f>
        <v>0.9375</v>
      </c>
      <c r="H55" s="38" t="n">
        <v>44604458</v>
      </c>
      <c r="I55" s="38" t="n">
        <v>41449600</v>
      </c>
      <c r="J55" s="32" t="n">
        <f aca="false">I55/F55</f>
        <v>0.828992</v>
      </c>
      <c r="K55" s="5" t="n">
        <f aca="false">H55-I55</f>
        <v>3154858</v>
      </c>
      <c r="L55" s="32" t="n">
        <f aca="false">K55/H55</f>
        <v>0.0707296566634662</v>
      </c>
      <c r="M55" s="32" t="n">
        <f aca="false">H55/F55</f>
        <v>0.89208916</v>
      </c>
      <c r="N55" s="32" t="n">
        <f aca="false">1-M55</f>
        <v>0.10791084</v>
      </c>
      <c r="O55" s="32" t="n">
        <f aca="false">L55/M55</f>
        <v>0.0792854120808578</v>
      </c>
      <c r="P55" s="7"/>
      <c r="Q55" s="9"/>
      <c r="R55" s="9"/>
      <c r="S55" s="9"/>
    </row>
    <row r="56" customFormat="false" ht="13" hidden="false" customHeight="true" outlineLevel="0" collapsed="false">
      <c r="A56" s="3"/>
      <c r="B56" s="5" t="n">
        <v>60</v>
      </c>
      <c r="C56" s="35" t="n">
        <v>500</v>
      </c>
      <c r="D56" s="5" t="n">
        <v>2</v>
      </c>
      <c r="E56" s="11" t="s">
        <v>43</v>
      </c>
      <c r="F56" s="37" t="n">
        <v>50000000</v>
      </c>
      <c r="G56" s="10" t="n">
        <f aca="false">(60*2*25000000)/3200000000</f>
        <v>0.9375</v>
      </c>
      <c r="H56" s="38" t="n">
        <v>44602480</v>
      </c>
      <c r="I56" s="38" t="n">
        <v>41569022</v>
      </c>
      <c r="J56" s="32" t="n">
        <f aca="false">I56/F56</f>
        <v>0.83138044</v>
      </c>
      <c r="K56" s="5" t="n">
        <f aca="false">H56-I56</f>
        <v>3033458</v>
      </c>
      <c r="L56" s="32" t="n">
        <f aca="false">K56/H56</f>
        <v>0.0680109715872301</v>
      </c>
      <c r="M56" s="32" t="n">
        <f aca="false">H56/F56</f>
        <v>0.8920496</v>
      </c>
      <c r="N56" s="32" t="n">
        <f aca="false">1-M56</f>
        <v>0.1079504</v>
      </c>
      <c r="O56" s="32" t="n">
        <f aca="false">L56/M56</f>
        <v>0.0762412444187298</v>
      </c>
      <c r="P56" s="9"/>
      <c r="Q56" s="5"/>
      <c r="R56" s="5"/>
      <c r="S56" s="5"/>
    </row>
    <row r="57" customFormat="false" ht="13" hidden="false" customHeight="true" outlineLevel="0" collapsed="false">
      <c r="A57" s="3"/>
      <c r="B57" s="5" t="n">
        <v>60</v>
      </c>
      <c r="C57" s="35" t="n">
        <v>750</v>
      </c>
      <c r="D57" s="5" t="n">
        <v>2</v>
      </c>
      <c r="E57" s="11" t="s">
        <v>44</v>
      </c>
      <c r="F57" s="37" t="n">
        <v>50000000</v>
      </c>
      <c r="G57" s="10" t="n">
        <f aca="false">(60*2*25000000)/3200000000</f>
        <v>0.9375</v>
      </c>
      <c r="H57" s="38" t="n">
        <v>44616269</v>
      </c>
      <c r="I57" s="38" t="n">
        <v>41687580</v>
      </c>
      <c r="J57" s="32" t="n">
        <f aca="false">I57/F57</f>
        <v>0.8337516</v>
      </c>
      <c r="K57" s="5" t="n">
        <f aca="false">H57-I57</f>
        <v>2928689</v>
      </c>
      <c r="L57" s="32" t="n">
        <f aca="false">K57/H57</f>
        <v>0.0656417281328477</v>
      </c>
      <c r="M57" s="32" t="n">
        <f aca="false">H57/F57</f>
        <v>0.89232538</v>
      </c>
      <c r="N57" s="32" t="n">
        <f aca="false">1-M57</f>
        <v>0.10767462</v>
      </c>
      <c r="O57" s="32" t="n">
        <f aca="false">L57/M57</f>
        <v>0.0735625474788666</v>
      </c>
      <c r="P57" s="9"/>
      <c r="Q57" s="5"/>
      <c r="R57" s="5"/>
      <c r="S57" s="5"/>
    </row>
    <row r="58" customFormat="false" ht="13" hidden="false" customHeight="true" outlineLevel="0" collapsed="false">
      <c r="A58" s="3"/>
      <c r="B58" s="5" t="n">
        <v>60</v>
      </c>
      <c r="C58" s="35" t="n">
        <v>1000</v>
      </c>
      <c r="D58" s="5" t="n">
        <v>2</v>
      </c>
      <c r="E58" s="11" t="s">
        <v>45</v>
      </c>
      <c r="F58" s="37" t="n">
        <v>50000000</v>
      </c>
      <c r="G58" s="10" t="n">
        <f aca="false">(60*2*25000000)/3200000000</f>
        <v>0.9375</v>
      </c>
      <c r="H58" s="38" t="n">
        <v>44561701</v>
      </c>
      <c r="I58" s="38" t="n">
        <v>41671330</v>
      </c>
      <c r="J58" s="32" t="n">
        <f aca="false">I58/F58</f>
        <v>0.8334266</v>
      </c>
      <c r="K58" s="5" t="n">
        <f aca="false">H58-I58</f>
        <v>2890371</v>
      </c>
      <c r="L58" s="32" t="n">
        <f aca="false">K58/H58</f>
        <v>0.0648622232800314</v>
      </c>
      <c r="M58" s="32" t="n">
        <f aca="false">H58/F58</f>
        <v>0.89123402</v>
      </c>
      <c r="N58" s="32" t="n">
        <f aca="false">1-M58</f>
        <v>0.10876598</v>
      </c>
      <c r="O58" s="32" t="n">
        <f aca="false">L58/M58</f>
        <v>0.0727779930124654</v>
      </c>
      <c r="P58" s="9"/>
      <c r="Q58" s="5"/>
      <c r="R58" s="5"/>
      <c r="S58" s="5"/>
    </row>
    <row r="59" customFormat="false" ht="13" hidden="false" customHeight="true" outlineLevel="0" collapsed="false">
      <c r="A59" s="3"/>
      <c r="B59" s="5" t="n">
        <v>90</v>
      </c>
      <c r="C59" s="35" t="n">
        <v>250</v>
      </c>
      <c r="D59" s="5" t="n">
        <v>3</v>
      </c>
      <c r="E59" s="11" t="s">
        <v>42</v>
      </c>
      <c r="F59" s="37" t="n">
        <v>50000000</v>
      </c>
      <c r="G59" s="10" t="n">
        <f aca="false">(90*2*25000000)/3200000000</f>
        <v>1.40625</v>
      </c>
      <c r="H59" s="38" t="n">
        <v>44732684</v>
      </c>
      <c r="I59" s="38" t="n">
        <v>41863335</v>
      </c>
      <c r="J59" s="32" t="n">
        <f aca="false">I59/F59</f>
        <v>0.8372667</v>
      </c>
      <c r="K59" s="5" t="n">
        <f aca="false">H59-I59</f>
        <v>2869349</v>
      </c>
      <c r="L59" s="32" t="n">
        <f aca="false">K59/H59</f>
        <v>0.0641443513651003</v>
      </c>
      <c r="M59" s="32" t="n">
        <f aca="false">H59/F59</f>
        <v>0.89465368</v>
      </c>
      <c r="N59" s="32" t="n">
        <f aca="false">1-M59</f>
        <v>0.10534632</v>
      </c>
      <c r="O59" s="32" t="n">
        <f aca="false">L59/M59</f>
        <v>0.0716974096223472</v>
      </c>
      <c r="P59" s="9"/>
      <c r="Q59" s="5"/>
      <c r="R59" s="5"/>
      <c r="S59" s="5"/>
    </row>
    <row r="60" customFormat="false" ht="13" hidden="false" customHeight="true" outlineLevel="0" collapsed="false">
      <c r="A60" s="3"/>
      <c r="B60" s="5" t="n">
        <v>90</v>
      </c>
      <c r="C60" s="35" t="n">
        <v>500</v>
      </c>
      <c r="D60" s="5" t="n">
        <v>3</v>
      </c>
      <c r="E60" s="11" t="s">
        <v>43</v>
      </c>
      <c r="F60" s="37" t="n">
        <v>50000000</v>
      </c>
      <c r="G60" s="10" t="n">
        <f aca="false">(90*2*25000000)/3200000000</f>
        <v>1.40625</v>
      </c>
      <c r="H60" s="38" t="n">
        <v>44839176</v>
      </c>
      <c r="I60" s="38" t="n">
        <v>42505055</v>
      </c>
      <c r="J60" s="32" t="n">
        <f aca="false">I60/F60</f>
        <v>0.8501011</v>
      </c>
      <c r="K60" s="5" t="n">
        <f aca="false">H60-I60</f>
        <v>2334121</v>
      </c>
      <c r="L60" s="32" t="n">
        <f aca="false">K60/H60</f>
        <v>0.0520553945951192</v>
      </c>
      <c r="M60" s="32" t="n">
        <f aca="false">H60/F60</f>
        <v>0.89678352</v>
      </c>
      <c r="N60" s="32" t="n">
        <f aca="false">1-M60</f>
        <v>0.10321648</v>
      </c>
      <c r="O60" s="32" t="n">
        <f aca="false">L60/M60</f>
        <v>0.0580467787756841</v>
      </c>
      <c r="P60" s="40"/>
      <c r="Q60" s="40"/>
      <c r="R60" s="40"/>
      <c r="S60" s="40"/>
    </row>
    <row r="61" customFormat="false" ht="13" hidden="false" customHeight="true" outlineLevel="0" collapsed="false">
      <c r="A61" s="3"/>
      <c r="B61" s="5" t="n">
        <v>90</v>
      </c>
      <c r="C61" s="35" t="n">
        <v>750</v>
      </c>
      <c r="D61" s="5" t="n">
        <v>3</v>
      </c>
      <c r="E61" s="11" t="s">
        <v>44</v>
      </c>
      <c r="F61" s="37" t="n">
        <v>50000000</v>
      </c>
      <c r="G61" s="10" t="n">
        <f aca="false">(90*2*25000000)/3200000000</f>
        <v>1.40625</v>
      </c>
      <c r="H61" s="38" t="n">
        <v>44762830</v>
      </c>
      <c r="I61" s="38" t="n">
        <v>42080146</v>
      </c>
      <c r="J61" s="32" t="n">
        <f aca="false">I61/F61</f>
        <v>0.84160292</v>
      </c>
      <c r="K61" s="5" t="n">
        <f aca="false">H61-I61</f>
        <v>2682684</v>
      </c>
      <c r="L61" s="32" t="n">
        <f aca="false">K61/H61</f>
        <v>0.0599310633398291</v>
      </c>
      <c r="M61" s="32" t="n">
        <f aca="false">H61/F61</f>
        <v>0.8952566</v>
      </c>
      <c r="N61" s="32" t="n">
        <f aca="false">1-M61</f>
        <v>0.1047434</v>
      </c>
      <c r="O61" s="32" t="n">
        <f aca="false">L61/M61</f>
        <v>0.0669428891558343</v>
      </c>
      <c r="P61" s="40"/>
      <c r="Q61" s="40"/>
      <c r="R61" s="40"/>
      <c r="S61" s="40"/>
    </row>
    <row r="62" customFormat="false" ht="13" hidden="false" customHeight="true" outlineLevel="0" collapsed="false">
      <c r="A62" s="3"/>
      <c r="B62" s="5" t="n">
        <v>90</v>
      </c>
      <c r="C62" s="35" t="n">
        <v>1000</v>
      </c>
      <c r="D62" s="5" t="n">
        <v>3</v>
      </c>
      <c r="E62" s="11" t="s">
        <v>45</v>
      </c>
      <c r="F62" s="37" t="n">
        <v>50000000</v>
      </c>
      <c r="G62" s="10" t="n">
        <f aca="false">(90*2*25000000)/3200000000</f>
        <v>1.40625</v>
      </c>
      <c r="H62" s="38" t="n">
        <v>44733918</v>
      </c>
      <c r="I62" s="38" t="n">
        <v>42103671</v>
      </c>
      <c r="J62" s="32" t="n">
        <f aca="false">I62/F62</f>
        <v>0.84207342</v>
      </c>
      <c r="K62" s="5" t="n">
        <f aca="false">H62-I62</f>
        <v>2630247</v>
      </c>
      <c r="L62" s="32" t="n">
        <f aca="false">K62/H62</f>
        <v>0.0587975996200467</v>
      </c>
      <c r="M62" s="32" t="n">
        <f aca="false">H62/F62</f>
        <v>0.89467836</v>
      </c>
      <c r="N62" s="32" t="n">
        <f aca="false">1-M62</f>
        <v>0.10532164</v>
      </c>
      <c r="O62" s="32" t="n">
        <f aca="false">L62/M62</f>
        <v>0.0657192598466858</v>
      </c>
      <c r="P62" s="40"/>
      <c r="Q62" s="40"/>
      <c r="R62" s="40"/>
      <c r="S62" s="40"/>
    </row>
    <row r="63" customFormat="false" ht="13" hidden="false" customHeight="true" outlineLevel="0" collapsed="false">
      <c r="A63" s="3"/>
      <c r="B63" s="5" t="n">
        <v>120</v>
      </c>
      <c r="C63" s="35" t="n">
        <v>250</v>
      </c>
      <c r="D63" s="5" t="n">
        <v>3</v>
      </c>
      <c r="E63" s="11" t="s">
        <v>42</v>
      </c>
      <c r="F63" s="37" t="n">
        <v>50000000</v>
      </c>
      <c r="G63" s="10" t="n">
        <f aca="false">(120*2*25000000)/3200000000</f>
        <v>1.875</v>
      </c>
      <c r="H63" s="38" t="n">
        <v>44878727</v>
      </c>
      <c r="I63" s="38" t="n">
        <v>42511382</v>
      </c>
      <c r="J63" s="32" t="n">
        <f aca="false">I63/F63</f>
        <v>0.85022764</v>
      </c>
      <c r="K63" s="5" t="n">
        <f aca="false">H63-I63</f>
        <v>2367345</v>
      </c>
      <c r="L63" s="32" t="n">
        <f aca="false">K63/H63</f>
        <v>0.0527498251008769</v>
      </c>
      <c r="M63" s="32" t="n">
        <f aca="false">H63/F63</f>
        <v>0.89757454</v>
      </c>
      <c r="N63" s="32" t="n">
        <f aca="false">1-M63</f>
        <v>0.10242546</v>
      </c>
      <c r="O63" s="32" t="n">
        <f aca="false">L63/M63</f>
        <v>0.0587692974233392</v>
      </c>
      <c r="P63" s="40"/>
      <c r="Q63" s="40"/>
      <c r="R63" s="40"/>
      <c r="S63" s="40"/>
    </row>
    <row r="64" customFormat="false" ht="13" hidden="false" customHeight="true" outlineLevel="0" collapsed="false">
      <c r="A64" s="3"/>
      <c r="B64" s="5" t="n">
        <v>120</v>
      </c>
      <c r="C64" s="35" t="n">
        <v>500</v>
      </c>
      <c r="D64" s="5" t="n">
        <v>3</v>
      </c>
      <c r="E64" s="11" t="s">
        <v>43</v>
      </c>
      <c r="F64" s="37" t="n">
        <v>50000000</v>
      </c>
      <c r="G64" s="10" t="n">
        <f aca="false">(120*2*25000000)/3200000000</f>
        <v>1.875</v>
      </c>
      <c r="H64" s="38" t="n">
        <v>44873844</v>
      </c>
      <c r="I64" s="38" t="n">
        <v>42574360</v>
      </c>
      <c r="J64" s="32" t="n">
        <f aca="false">I64/F64</f>
        <v>0.8514872</v>
      </c>
      <c r="K64" s="5" t="n">
        <f aca="false">H64-I64</f>
        <v>2299484</v>
      </c>
      <c r="L64" s="32" t="n">
        <f aca="false">K64/H64</f>
        <v>0.0512433033372403</v>
      </c>
      <c r="M64" s="32" t="n">
        <f aca="false">H64/F64</f>
        <v>0.89747688</v>
      </c>
      <c r="N64" s="32" t="n">
        <f aca="false">1-M64</f>
        <v>0.10252312</v>
      </c>
      <c r="O64" s="32" t="n">
        <f aca="false">L64/M64</f>
        <v>0.0570970734502267</v>
      </c>
      <c r="P64" s="40"/>
      <c r="Q64" s="40"/>
      <c r="R64" s="40"/>
      <c r="S64" s="40"/>
    </row>
    <row r="65" customFormat="false" ht="13" hidden="false" customHeight="true" outlineLevel="0" collapsed="false">
      <c r="A65" s="3"/>
      <c r="B65" s="5" t="n">
        <v>120</v>
      </c>
      <c r="C65" s="35" t="n">
        <v>750</v>
      </c>
      <c r="D65" s="5" t="n">
        <v>3</v>
      </c>
      <c r="E65" s="11" t="s">
        <v>44</v>
      </c>
      <c r="F65" s="37" t="n">
        <v>50000000</v>
      </c>
      <c r="G65" s="10" t="n">
        <f aca="false">(120*2*25000000)/3200000000</f>
        <v>1.875</v>
      </c>
      <c r="H65" s="38" t="n">
        <v>44866760</v>
      </c>
      <c r="I65" s="38" t="n">
        <v>42649925</v>
      </c>
      <c r="J65" s="32" t="n">
        <f aca="false">I65/F65</f>
        <v>0.8529985</v>
      </c>
      <c r="K65" s="5" t="n">
        <f aca="false">H65-I65</f>
        <v>2216835</v>
      </c>
      <c r="L65" s="32" t="n">
        <f aca="false">K65/H65</f>
        <v>0.0494092954338579</v>
      </c>
      <c r="M65" s="32" t="n">
        <f aca="false">H65/F65</f>
        <v>0.8973352</v>
      </c>
      <c r="N65" s="32" t="n">
        <f aca="false">1-M65</f>
        <v>0.1026648</v>
      </c>
      <c r="O65" s="32" t="n">
        <f aca="false">L65/M65</f>
        <v>0.0550622503540014</v>
      </c>
      <c r="P65" s="40"/>
      <c r="Q65" s="40"/>
      <c r="R65" s="40"/>
      <c r="S65" s="40"/>
    </row>
    <row r="66" customFormat="false" ht="13" hidden="false" customHeight="true" outlineLevel="0" collapsed="false">
      <c r="A66" s="3"/>
      <c r="B66" s="5" t="n">
        <v>120</v>
      </c>
      <c r="C66" s="35" t="n">
        <v>1000</v>
      </c>
      <c r="D66" s="5" t="n">
        <v>3</v>
      </c>
      <c r="E66" s="11" t="s">
        <v>45</v>
      </c>
      <c r="F66" s="37" t="n">
        <v>50000000</v>
      </c>
      <c r="G66" s="10" t="n">
        <f aca="false">(120*2*25000000)/3200000000</f>
        <v>1.875</v>
      </c>
      <c r="H66" s="38" t="n">
        <v>44842019</v>
      </c>
      <c r="I66" s="38" t="n">
        <v>42668067</v>
      </c>
      <c r="J66" s="32" t="n">
        <f aca="false">I66/F66</f>
        <v>0.85336134</v>
      </c>
      <c r="K66" s="5" t="n">
        <f aca="false">H66-I66</f>
        <v>2173952</v>
      </c>
      <c r="L66" s="32" t="n">
        <f aca="false">K66/H66</f>
        <v>0.0484802434966187</v>
      </c>
      <c r="M66" s="32" t="n">
        <f aca="false">H66/F66</f>
        <v>0.89684038</v>
      </c>
      <c r="N66" s="32" t="n">
        <f aca="false">1-M66</f>
        <v>0.10315962</v>
      </c>
      <c r="O66" s="32" t="n">
        <f aca="false">L66/M66</f>
        <v>0.0540567135219967</v>
      </c>
      <c r="P66" s="40"/>
      <c r="Q66" s="40"/>
      <c r="R66" s="40"/>
      <c r="S66" s="40"/>
    </row>
    <row r="67" customFormat="false" ht="13" hidden="false" customHeight="true" outlineLevel="0" collapsed="false">
      <c r="A67" s="3"/>
      <c r="B67" s="5"/>
      <c r="C67" s="5"/>
      <c r="D67" s="5"/>
      <c r="E67" s="41" t="s">
        <v>25</v>
      </c>
      <c r="F67" s="41" t="n">
        <f aca="false">AVERAGE(F51:F57)</f>
        <v>50000000</v>
      </c>
      <c r="G67" s="41" t="n">
        <f aca="false">AVERAGE(G51:G57)</f>
        <v>0.669642857142857</v>
      </c>
      <c r="H67" s="41" t="n">
        <f aca="false">AVERAGE(H51:H66)</f>
        <v>44510225.6875</v>
      </c>
      <c r="I67" s="41" t="n">
        <f aca="false">AVERAGE(I51:I66)</f>
        <v>41604785.9375</v>
      </c>
      <c r="J67" s="42" t="n">
        <f aca="false">AVERAGE(J51:J66)</f>
        <v>0.83209571875</v>
      </c>
      <c r="K67" s="41" t="n">
        <f aca="false">AVERAGE(K51:K66)</f>
        <v>2905439.75</v>
      </c>
      <c r="L67" s="42" t="n">
        <f aca="false">AVERAGE(L51:L66)</f>
        <v>0.0653914920322122</v>
      </c>
      <c r="M67" s="42" t="n">
        <f aca="false">AVERAGE(M51:M66)</f>
        <v>0.89020451375</v>
      </c>
      <c r="N67" s="42" t="n">
        <f aca="false">AVERAGE(N51:N66)</f>
        <v>0.10979548625</v>
      </c>
      <c r="O67" s="43" t="n">
        <f aca="false">AVERAGE(O51:O57)</f>
        <v>0.0881910339657214</v>
      </c>
      <c r="P67" s="31"/>
      <c r="Q67" s="31"/>
      <c r="R67" s="31"/>
      <c r="S67" s="31"/>
    </row>
    <row r="68" customFormat="false" ht="13" hidden="false" customHeight="true" outlineLevel="0" collapsed="false">
      <c r="A68" s="3"/>
      <c r="B68" s="5"/>
      <c r="C68" s="5"/>
      <c r="D68" s="35"/>
      <c r="E68" s="35"/>
      <c r="F68" s="35"/>
      <c r="G68" s="40"/>
      <c r="H68" s="35"/>
      <c r="I68" s="37"/>
      <c r="J68" s="40"/>
      <c r="K68" s="35"/>
      <c r="L68" s="31"/>
      <c r="M68" s="39"/>
      <c r="N68" s="39"/>
      <c r="O68" s="39"/>
      <c r="P68" s="39"/>
      <c r="Q68" s="39"/>
      <c r="R68" s="31"/>
      <c r="S68" s="5"/>
    </row>
    <row r="69" customFormat="false" ht="52" hidden="false" customHeight="true" outlineLevel="0" collapsed="false">
      <c r="A69" s="3"/>
      <c r="B69" s="9" t="s">
        <v>46</v>
      </c>
      <c r="C69" s="9"/>
      <c r="D69" s="9"/>
      <c r="E69" s="9"/>
      <c r="F69" s="36" t="s">
        <v>47</v>
      </c>
      <c r="G69" s="36" t="s">
        <v>48</v>
      </c>
      <c r="H69" s="36" t="s">
        <v>49</v>
      </c>
      <c r="I69" s="36" t="s">
        <v>50</v>
      </c>
      <c r="J69" s="31" t="s">
        <v>51</v>
      </c>
      <c r="K69" s="31" t="s">
        <v>52</v>
      </c>
      <c r="L69" s="31" t="s">
        <v>53</v>
      </c>
      <c r="M69" s="31" t="s">
        <v>54</v>
      </c>
      <c r="N69" s="31" t="s">
        <v>55</v>
      </c>
      <c r="O69" s="31" t="s">
        <v>56</v>
      </c>
      <c r="P69" s="31" t="s">
        <v>57</v>
      </c>
      <c r="Q69" s="31" t="s">
        <v>58</v>
      </c>
      <c r="R69" s="31" t="s">
        <v>59</v>
      </c>
      <c r="S69" s="5"/>
    </row>
    <row r="70" customFormat="false" ht="13" hidden="false" customHeight="true" outlineLevel="0" collapsed="false">
      <c r="A70" s="3"/>
      <c r="B70" s="5" t="n">
        <v>30</v>
      </c>
      <c r="C70" s="35" t="n">
        <v>250</v>
      </c>
      <c r="D70" s="5" t="n">
        <v>1</v>
      </c>
      <c r="E70" s="11" t="s">
        <v>42</v>
      </c>
      <c r="F70" s="38" t="n">
        <v>63096303</v>
      </c>
      <c r="G70" s="5" t="n">
        <v>1.439</v>
      </c>
      <c r="H70" s="22" t="n">
        <f aca="false">39777432/F70</f>
        <v>0.630424131188796</v>
      </c>
      <c r="I70" s="22" t="n">
        <f aca="false">1-H70</f>
        <v>0.369575868811204</v>
      </c>
      <c r="J70" s="38" t="n">
        <v>42520230</v>
      </c>
      <c r="K70" s="39" t="n">
        <f aca="false">J70/247249719</f>
        <v>0.17197281425424</v>
      </c>
      <c r="L70" s="44" t="n">
        <v>60870494</v>
      </c>
      <c r="M70" s="39" t="n">
        <f aca="false">L70/247249719</f>
        <v>0.246190346529777</v>
      </c>
      <c r="N70" s="42" t="n">
        <f aca="false">M70-K70</f>
        <v>0.0742175322755372</v>
      </c>
      <c r="O70" s="42" t="n">
        <f aca="false">M70/K70</f>
        <v>1.43156549247264</v>
      </c>
      <c r="P70" s="5" t="n">
        <v>1.122</v>
      </c>
      <c r="Q70" s="5" t="n">
        <v>1.63</v>
      </c>
      <c r="R70" s="45" t="n">
        <f aca="false">Q70/P70</f>
        <v>1.45276292335116</v>
      </c>
      <c r="S70" s="5"/>
    </row>
    <row r="71" customFormat="false" ht="13" hidden="false" customHeight="true" outlineLevel="0" collapsed="false">
      <c r="A71" s="3"/>
      <c r="B71" s="5" t="n">
        <v>30</v>
      </c>
      <c r="C71" s="35" t="n">
        <v>500</v>
      </c>
      <c r="D71" s="5" t="n">
        <v>1</v>
      </c>
      <c r="E71" s="11" t="s">
        <v>43</v>
      </c>
      <c r="F71" s="38" t="n">
        <v>59888148</v>
      </c>
      <c r="G71" s="5" t="n">
        <v>1.367</v>
      </c>
      <c r="H71" s="22" t="n">
        <f aca="false">40100824/F71</f>
        <v>0.669595326273907</v>
      </c>
      <c r="I71" s="22" t="n">
        <f aca="false">1-H71</f>
        <v>0.330404673726094</v>
      </c>
      <c r="J71" s="38" t="n">
        <v>37967911</v>
      </c>
      <c r="K71" s="39" t="n">
        <f aca="false">J71/247249719</f>
        <v>0.153560987464661</v>
      </c>
      <c r="L71" s="44" t="n">
        <v>58381712</v>
      </c>
      <c r="M71" s="39" t="n">
        <f aca="false">L71/247249719</f>
        <v>0.23612448271377</v>
      </c>
      <c r="N71" s="42" t="n">
        <f aca="false">M71-K71</f>
        <v>0.0825634952491089</v>
      </c>
      <c r="O71" s="42" t="n">
        <f aca="false">M71/K71</f>
        <v>1.53765931446689</v>
      </c>
      <c r="P71" s="5" t="n">
        <v>1.123</v>
      </c>
      <c r="Q71" s="5" t="n">
        <v>1.579</v>
      </c>
      <c r="R71" s="45" t="n">
        <f aca="false">Q71/P71</f>
        <v>1.40605520926091</v>
      </c>
      <c r="S71" s="5"/>
    </row>
    <row r="72" customFormat="false" ht="13" hidden="false" customHeight="true" outlineLevel="0" collapsed="false">
      <c r="A72" s="3"/>
      <c r="B72" s="5" t="n">
        <v>30</v>
      </c>
      <c r="C72" s="35" t="n">
        <v>750</v>
      </c>
      <c r="D72" s="5" t="n">
        <v>1</v>
      </c>
      <c r="E72" s="11" t="s">
        <v>44</v>
      </c>
      <c r="F72" s="38" t="n">
        <v>58860750</v>
      </c>
      <c r="G72" s="5" t="n">
        <v>1.342</v>
      </c>
      <c r="H72" s="22" t="n">
        <f aca="false">40268999/F72</f>
        <v>0.684140093355929</v>
      </c>
      <c r="I72" s="22" t="n">
        <f aca="false">1-H72</f>
        <v>0.315859906644071</v>
      </c>
      <c r="J72" s="38" t="n">
        <v>44609016</v>
      </c>
      <c r="K72" s="39" t="n">
        <f aca="false">J72/247249719</f>
        <v>0.180420896656307</v>
      </c>
      <c r="L72" s="44" t="n">
        <v>57868334</v>
      </c>
      <c r="M72" s="39" t="n">
        <f aca="false">L72/247249719</f>
        <v>0.234048128483414</v>
      </c>
      <c r="N72" s="42" t="n">
        <f aca="false">M72-K72</f>
        <v>0.0536272318271067</v>
      </c>
      <c r="O72" s="42" t="n">
        <f aca="false">M72/K72</f>
        <v>1.29723403896647</v>
      </c>
      <c r="P72" s="5" t="n">
        <v>1.226</v>
      </c>
      <c r="Q72" s="5" t="n">
        <v>1.553</v>
      </c>
      <c r="R72" s="45" t="n">
        <f aca="false">Q72/P72</f>
        <v>1.26672104404568</v>
      </c>
      <c r="S72" s="5"/>
    </row>
    <row r="73" customFormat="false" ht="13" hidden="false" customHeight="true" outlineLevel="0" collapsed="false">
      <c r="A73" s="3"/>
      <c r="B73" s="5" t="n">
        <v>30</v>
      </c>
      <c r="C73" s="35" t="n">
        <v>1000</v>
      </c>
      <c r="D73" s="5" t="n">
        <v>1</v>
      </c>
      <c r="E73" s="11" t="s">
        <v>45</v>
      </c>
      <c r="F73" s="38" t="n">
        <v>58753121</v>
      </c>
      <c r="G73" s="5" t="n">
        <v>1.343</v>
      </c>
      <c r="H73" s="22" t="n">
        <f aca="false">40195847/F73</f>
        <v>0.684148285501293</v>
      </c>
      <c r="I73" s="22" t="n">
        <f aca="false">1-H73</f>
        <v>0.315851714498707</v>
      </c>
      <c r="J73" s="38" t="n">
        <v>44469024</v>
      </c>
      <c r="K73" s="39" t="n">
        <f aca="false">J73/247249719</f>
        <v>0.179854699855089</v>
      </c>
      <c r="L73" s="44" t="n">
        <v>58662452</v>
      </c>
      <c r="M73" s="39" t="n">
        <f aca="false">L73/247249719</f>
        <v>0.237259933953656</v>
      </c>
      <c r="N73" s="42" t="n">
        <f aca="false">M73-K73</f>
        <v>0.0574052340985674</v>
      </c>
      <c r="O73" s="42" t="n">
        <f aca="false">M73/K73</f>
        <v>1.31917561311892</v>
      </c>
      <c r="P73" s="5" t="n">
        <v>1.222</v>
      </c>
      <c r="Q73" s="5" t="n">
        <v>1.544</v>
      </c>
      <c r="R73" s="45" t="n">
        <f aca="false">Q73/P73</f>
        <v>1.26350245499182</v>
      </c>
      <c r="S73" s="5"/>
    </row>
    <row r="74" customFormat="false" ht="13" hidden="false" customHeight="true" outlineLevel="0" collapsed="false">
      <c r="A74" s="3"/>
      <c r="B74" s="5" t="n">
        <v>60</v>
      </c>
      <c r="C74" s="35" t="n">
        <v>250</v>
      </c>
      <c r="D74" s="5" t="n">
        <v>2</v>
      </c>
      <c r="E74" s="11" t="s">
        <v>42</v>
      </c>
      <c r="F74" s="38" t="n">
        <v>56812950</v>
      </c>
      <c r="G74" s="5" t="n">
        <v>1.274</v>
      </c>
      <c r="H74" s="22" t="n">
        <f aca="false">41449600/F74</f>
        <v>0.729580139739267</v>
      </c>
      <c r="I74" s="22" t="n">
        <f aca="false">1-H74</f>
        <v>0.270419860260733</v>
      </c>
      <c r="J74" s="38" t="n">
        <v>81528224</v>
      </c>
      <c r="K74" s="39" t="n">
        <f aca="false">J74/247249719</f>
        <v>0.329740411150882</v>
      </c>
      <c r="L74" s="44" t="n">
        <v>93391763</v>
      </c>
      <c r="M74" s="39" t="n">
        <f aca="false">L74/247249719</f>
        <v>0.377722423215373</v>
      </c>
      <c r="N74" s="42" t="n">
        <f aca="false">M74-K74</f>
        <v>0.047982012064491</v>
      </c>
      <c r="O74" s="42" t="n">
        <f aca="false">M74/K74</f>
        <v>1.14551450305112</v>
      </c>
      <c r="P74" s="5" t="n">
        <v>1.26</v>
      </c>
      <c r="Q74" s="5" t="n">
        <v>1.828</v>
      </c>
      <c r="R74" s="45" t="n">
        <f aca="false">Q74/P74</f>
        <v>1.45079365079365</v>
      </c>
      <c r="S74" s="5"/>
    </row>
    <row r="75" customFormat="false" ht="13" hidden="false" customHeight="true" outlineLevel="0" collapsed="false">
      <c r="A75" s="3"/>
      <c r="B75" s="5" t="n">
        <v>60</v>
      </c>
      <c r="C75" s="35" t="n">
        <v>500</v>
      </c>
      <c r="D75" s="5" t="n">
        <v>2</v>
      </c>
      <c r="E75" s="11" t="s">
        <v>43</v>
      </c>
      <c r="F75" s="38" t="n">
        <v>55891741</v>
      </c>
      <c r="G75" s="5" t="n">
        <v>1.253</v>
      </c>
      <c r="H75" s="22" t="n">
        <f aca="false">41569022/F75</f>
        <v>0.743741763206124</v>
      </c>
      <c r="I75" s="22" t="n">
        <f aca="false">1-H75</f>
        <v>0.256258236793876</v>
      </c>
      <c r="J75" s="38" t="n">
        <v>81788980</v>
      </c>
      <c r="K75" s="39" t="n">
        <f aca="false">J75/247249719</f>
        <v>0.330795037223076</v>
      </c>
      <c r="L75" s="44" t="n">
        <v>93428008</v>
      </c>
      <c r="M75" s="39" t="n">
        <f aca="false">L75/247249719</f>
        <v>0.37786901589967</v>
      </c>
      <c r="N75" s="42" t="n">
        <f aca="false">M75-K75</f>
        <v>0.0470739786765946</v>
      </c>
      <c r="O75" s="42" t="n">
        <f aca="false">M75/K75</f>
        <v>1.14230557710831</v>
      </c>
      <c r="P75" s="5" t="n">
        <v>1.259</v>
      </c>
      <c r="Q75" s="5" t="n">
        <v>1.799</v>
      </c>
      <c r="R75" s="45" t="n">
        <f aca="false">Q75/P75</f>
        <v>1.42891183478952</v>
      </c>
      <c r="S75" s="5"/>
    </row>
    <row r="76" customFormat="false" ht="13" hidden="false" customHeight="true" outlineLevel="0" collapsed="false">
      <c r="A76" s="3"/>
      <c r="B76" s="5" t="n">
        <v>60</v>
      </c>
      <c r="C76" s="35" t="n">
        <v>750</v>
      </c>
      <c r="D76" s="5" t="n">
        <v>2</v>
      </c>
      <c r="E76" s="11" t="s">
        <v>44</v>
      </c>
      <c r="F76" s="38" t="n">
        <v>55283516</v>
      </c>
      <c r="G76" s="5" t="n">
        <v>1.239</v>
      </c>
      <c r="H76" s="22" t="n">
        <f aca="false">41687580/F76</f>
        <v>0.754068898222754</v>
      </c>
      <c r="I76" s="22" t="n">
        <f aca="false">1-H76</f>
        <v>0.245931101777246</v>
      </c>
      <c r="J76" s="38" t="n">
        <v>81954179</v>
      </c>
      <c r="K76" s="39" t="n">
        <f aca="false">J76/247249719</f>
        <v>0.331463183584043</v>
      </c>
      <c r="L76" s="44" t="n">
        <v>92946722</v>
      </c>
      <c r="M76" s="39" t="n">
        <f aca="false">L76/247249719</f>
        <v>0.375922457570114</v>
      </c>
      <c r="N76" s="42" t="n">
        <f aca="false">M76-K76</f>
        <v>0.0444592739860707</v>
      </c>
      <c r="O76" s="42" t="n">
        <f aca="false">M76/K76</f>
        <v>1.13413035349912</v>
      </c>
      <c r="P76" s="5" t="n">
        <v>1.259</v>
      </c>
      <c r="Q76" s="5" t="n">
        <v>1.777</v>
      </c>
      <c r="R76" s="45" t="n">
        <f aca="false">Q76/P76</f>
        <v>1.41143764892772</v>
      </c>
      <c r="S76" s="5"/>
    </row>
    <row r="77" customFormat="false" ht="13" hidden="false" customHeight="true" outlineLevel="0" collapsed="false">
      <c r="A77" s="3"/>
      <c r="B77" s="5" t="n">
        <v>60</v>
      </c>
      <c r="C77" s="35" t="n">
        <v>1000</v>
      </c>
      <c r="D77" s="5" t="n">
        <v>2</v>
      </c>
      <c r="E77" s="11" t="s">
        <v>45</v>
      </c>
      <c r="F77" s="38" t="n">
        <v>55109854</v>
      </c>
      <c r="G77" s="46" t="n">
        <v>1.237</v>
      </c>
      <c r="H77" s="22" t="n">
        <f aca="false">41671330/F77</f>
        <v>0.75615025218539</v>
      </c>
      <c r="I77" s="22" t="n">
        <f aca="false">1-H77</f>
        <v>0.24384974781461</v>
      </c>
      <c r="J77" s="38" t="n">
        <v>82080408</v>
      </c>
      <c r="K77" s="39" t="n">
        <f aca="false">J77/247249719</f>
        <v>0.331973716014618</v>
      </c>
      <c r="L77" s="44" t="n">
        <v>94051891</v>
      </c>
      <c r="M77" s="39" t="n">
        <f aca="false">L77/247249719</f>
        <v>0.380392306937263</v>
      </c>
      <c r="N77" s="42" t="n">
        <f aca="false">M77-K77</f>
        <v>0.0484185909226453</v>
      </c>
      <c r="O77" s="42" t="n">
        <f aca="false">M77/K77</f>
        <v>1.14585067608338</v>
      </c>
      <c r="P77" s="5" t="n">
        <v>1.26</v>
      </c>
      <c r="Q77" s="5" t="n">
        <v>1.769</v>
      </c>
      <c r="R77" s="45" t="n">
        <f aca="false">Q77/P77</f>
        <v>1.40396825396825</v>
      </c>
      <c r="S77" s="5"/>
    </row>
    <row r="78" customFormat="false" ht="13" hidden="false" customHeight="true" outlineLevel="0" collapsed="false">
      <c r="A78" s="3"/>
      <c r="B78" s="5" t="n">
        <v>90</v>
      </c>
      <c r="C78" s="35" t="n">
        <v>250</v>
      </c>
      <c r="D78" s="5" t="n">
        <v>3</v>
      </c>
      <c r="E78" s="11" t="s">
        <v>42</v>
      </c>
      <c r="F78" s="38" t="n">
        <v>55042246</v>
      </c>
      <c r="G78" s="5" t="n">
        <v>1.23</v>
      </c>
      <c r="H78" s="22" t="n">
        <f aca="false">41863335/F78</f>
        <v>0.76056734676125</v>
      </c>
      <c r="I78" s="22" t="n">
        <f aca="false">1-H78</f>
        <v>0.239432653238751</v>
      </c>
      <c r="J78" s="38" t="n">
        <v>110608577</v>
      </c>
      <c r="K78" s="39" t="n">
        <f aca="false">J78/247249719</f>
        <v>0.447355723789518</v>
      </c>
      <c r="L78" s="38" t="n">
        <v>121371077</v>
      </c>
      <c r="M78" s="39" t="n">
        <f aca="false">L78/247249719</f>
        <v>0.490884590246996</v>
      </c>
      <c r="N78" s="42" t="n">
        <f aca="false">M78-K78</f>
        <v>0.0435288664574781</v>
      </c>
      <c r="O78" s="42" t="n">
        <f aca="false">M78/K78</f>
        <v>1.09730258079353</v>
      </c>
      <c r="P78" s="5" t="n">
        <v>1.403</v>
      </c>
      <c r="Q78" s="5" t="n">
        <v>2.024</v>
      </c>
      <c r="R78" s="45" t="n">
        <f aca="false">Q78/P78</f>
        <v>1.44262295081967</v>
      </c>
      <c r="S78" s="5"/>
    </row>
    <row r="79" customFormat="false" ht="13" hidden="false" customHeight="true" outlineLevel="0" collapsed="false">
      <c r="A79" s="3"/>
      <c r="B79" s="5" t="n">
        <v>90</v>
      </c>
      <c r="C79" s="35" t="n">
        <v>500</v>
      </c>
      <c r="D79" s="5" t="n">
        <v>3</v>
      </c>
      <c r="E79" s="11" t="s">
        <v>43</v>
      </c>
      <c r="F79" s="38" t="n">
        <v>52612925</v>
      </c>
      <c r="G79" s="5" t="n">
        <v>1.173</v>
      </c>
      <c r="H79" s="22" t="n">
        <f aca="false">42505055/F79</f>
        <v>0.807882378712075</v>
      </c>
      <c r="I79" s="22" t="n">
        <f aca="false">1-H79</f>
        <v>0.192117621287925</v>
      </c>
      <c r="J79" s="38" t="n">
        <v>111560822</v>
      </c>
      <c r="K79" s="39" t="n">
        <f aca="false">J79/247249719</f>
        <v>0.451207072959302</v>
      </c>
      <c r="L79" s="44" t="n">
        <v>120733131</v>
      </c>
      <c r="M79" s="39" t="n">
        <f aca="false">L79/247249719</f>
        <v>0.488304421490566</v>
      </c>
      <c r="N79" s="42" t="n">
        <f aca="false">M79-K79</f>
        <v>0.0370973485312636</v>
      </c>
      <c r="O79" s="42" t="n">
        <f aca="false">M79/K79</f>
        <v>1.08221801198274</v>
      </c>
      <c r="P79" s="5" t="n">
        <v>1.403</v>
      </c>
      <c r="Q79" s="5" t="n">
        <v>1.909</v>
      </c>
      <c r="R79" s="45" t="n">
        <f aca="false">Q79/P79</f>
        <v>1.36065573770492</v>
      </c>
      <c r="S79" s="5"/>
    </row>
    <row r="80" customFormat="false" ht="13" hidden="false" customHeight="true" outlineLevel="0" collapsed="false">
      <c r="A80" s="3"/>
      <c r="B80" s="5" t="n">
        <v>90</v>
      </c>
      <c r="C80" s="35" t="n">
        <v>750</v>
      </c>
      <c r="D80" s="5" t="n">
        <v>3</v>
      </c>
      <c r="E80" s="11" t="s">
        <v>44</v>
      </c>
      <c r="F80" s="38" t="n">
        <v>53774822</v>
      </c>
      <c r="G80" s="47" t="n">
        <v>1.201</v>
      </c>
      <c r="H80" s="22" t="n">
        <f aca="false">42080146/F80</f>
        <v>0.782525063495329</v>
      </c>
      <c r="I80" s="22" t="n">
        <f aca="false">1-H80</f>
        <v>0.217474936504671</v>
      </c>
      <c r="J80" s="38" t="n">
        <v>111071185</v>
      </c>
      <c r="K80" s="39" t="n">
        <f aca="false">J80/247249719</f>
        <v>0.44922673906052</v>
      </c>
      <c r="L80" s="44" t="n">
        <v>121160661</v>
      </c>
      <c r="M80" s="39" t="n">
        <f aca="false">L80/247249719</f>
        <v>0.490033564001745</v>
      </c>
      <c r="N80" s="42" t="n">
        <f aca="false">M80-K80</f>
        <v>0.0408068249412247</v>
      </c>
      <c r="O80" s="42" t="n">
        <f aca="false">M80/K80</f>
        <v>1.09083792524587</v>
      </c>
      <c r="P80" s="5" t="n">
        <v>1.403</v>
      </c>
      <c r="Q80" s="5" t="n">
        <v>1.971</v>
      </c>
      <c r="R80" s="45" t="n">
        <f aca="false">Q80/P80</f>
        <v>1.40484675694939</v>
      </c>
      <c r="S80" s="5"/>
    </row>
    <row r="81" customFormat="false" ht="13" hidden="false" customHeight="true" outlineLevel="0" collapsed="false">
      <c r="A81" s="3"/>
      <c r="B81" s="5" t="n">
        <v>90</v>
      </c>
      <c r="C81" s="35" t="n">
        <v>1000</v>
      </c>
      <c r="D81" s="5" t="n">
        <v>3</v>
      </c>
      <c r="E81" s="11" t="s">
        <v>45</v>
      </c>
      <c r="F81" s="38" t="n">
        <v>53517270</v>
      </c>
      <c r="G81" s="35" t="n">
        <v>1.196</v>
      </c>
      <c r="H81" s="22" t="n">
        <f aca="false">42103671/F81</f>
        <v>0.786730545111886</v>
      </c>
      <c r="I81" s="22" t="n">
        <f aca="false">1-H81</f>
        <v>0.213269454888114</v>
      </c>
      <c r="J81" s="38" t="n">
        <v>111330319</v>
      </c>
      <c r="K81" s="39" t="n">
        <f aca="false">J81/247249719</f>
        <v>0.450274804963479</v>
      </c>
      <c r="L81" s="44" t="n">
        <v>121916559</v>
      </c>
      <c r="M81" s="39" t="n">
        <f aca="false">L81/247249719</f>
        <v>0.49309078891208</v>
      </c>
      <c r="N81" s="42" t="n">
        <f aca="false">M81-K81</f>
        <v>0.0428159839486006</v>
      </c>
      <c r="O81" s="42" t="n">
        <f aca="false">M81/K81</f>
        <v>1.09508856253255</v>
      </c>
      <c r="P81" s="5" t="n">
        <v>1.403</v>
      </c>
      <c r="Q81" s="5" t="n">
        <v>1.966</v>
      </c>
      <c r="R81" s="45" t="n">
        <f aca="false">Q81/P81</f>
        <v>1.40128296507484</v>
      </c>
      <c r="S81" s="5"/>
    </row>
    <row r="82" customFormat="false" ht="13" hidden="false" customHeight="true" outlineLevel="0" collapsed="false">
      <c r="A82" s="3"/>
      <c r="B82" s="5" t="n">
        <v>120</v>
      </c>
      <c r="C82" s="35" t="n">
        <v>250</v>
      </c>
      <c r="D82" s="5" t="n">
        <v>3</v>
      </c>
      <c r="E82" s="11" t="s">
        <v>42</v>
      </c>
      <c r="F82" s="38" t="n">
        <v>52627943</v>
      </c>
      <c r="G82" s="5" t="n">
        <v>1.173</v>
      </c>
      <c r="H82" s="22" t="n">
        <f aca="false">42511382/F82</f>
        <v>0.807772061317312</v>
      </c>
      <c r="I82" s="22" t="n">
        <f aca="false">1-H82</f>
        <v>0.192227938682688</v>
      </c>
      <c r="J82" s="38" t="n">
        <v>134047493</v>
      </c>
      <c r="K82" s="39" t="n">
        <f aca="false">J82/247249719</f>
        <v>0.542154278444296</v>
      </c>
      <c r="L82" s="44" t="n">
        <v>143099085</v>
      </c>
      <c r="M82" s="39" t="n">
        <f aca="false">L82/247249719</f>
        <v>0.578763387795802</v>
      </c>
      <c r="N82" s="42" t="n">
        <f aca="false">M82-K82</f>
        <v>0.0366091093515055</v>
      </c>
      <c r="O82" s="42" t="n">
        <f aca="false">M82/K82</f>
        <v>1.0675252613639</v>
      </c>
      <c r="P82" s="5" t="n">
        <v>1.55</v>
      </c>
      <c r="Q82" s="5" t="n">
        <v>2.19</v>
      </c>
      <c r="R82" s="45" t="n">
        <f aca="false">Q82/P82</f>
        <v>1.41290322580645</v>
      </c>
      <c r="S82" s="5"/>
    </row>
    <row r="83" customFormat="false" ht="13" hidden="false" customHeight="true" outlineLevel="0" collapsed="false">
      <c r="A83" s="3"/>
      <c r="B83" s="5" t="n">
        <v>120</v>
      </c>
      <c r="C83" s="35" t="n">
        <v>500</v>
      </c>
      <c r="D83" s="5" t="n">
        <v>3</v>
      </c>
      <c r="E83" s="11" t="s">
        <v>43</v>
      </c>
      <c r="F83" s="38" t="n">
        <v>52097774</v>
      </c>
      <c r="G83" s="35" t="n">
        <v>1.161</v>
      </c>
      <c r="H83" s="22" t="n">
        <f aca="false">42574360/F83</f>
        <v>0.817201134159782</v>
      </c>
      <c r="I83" s="22" t="n">
        <f aca="false">1-H83</f>
        <v>0.182798865840218</v>
      </c>
      <c r="J83" s="38" t="n">
        <v>134543140</v>
      </c>
      <c r="K83" s="39" t="n">
        <f aca="false">J83/247249719</f>
        <v>0.544158919751897</v>
      </c>
      <c r="L83" s="44" t="n">
        <v>143326465</v>
      </c>
      <c r="M83" s="39" t="n">
        <f aca="false">L83/247249719</f>
        <v>0.579683024836926</v>
      </c>
      <c r="N83" s="42" t="n">
        <f aca="false">M83-K83</f>
        <v>0.0355241050850295</v>
      </c>
      <c r="O83" s="42" t="n">
        <f aca="false">M83/K83</f>
        <v>1.06528259263163</v>
      </c>
      <c r="P83" s="5" t="n">
        <v>1.558</v>
      </c>
      <c r="Q83" s="5" t="n">
        <v>2.125</v>
      </c>
      <c r="R83" s="45" t="n">
        <f aca="false">Q83/P83</f>
        <v>1.36392811296534</v>
      </c>
      <c r="S83" s="5"/>
    </row>
    <row r="84" customFormat="false" ht="13" hidden="false" customHeight="true" outlineLevel="0" collapsed="false">
      <c r="A84" s="3"/>
      <c r="B84" s="5" t="n">
        <v>120</v>
      </c>
      <c r="C84" s="35" t="n">
        <v>750</v>
      </c>
      <c r="D84" s="5" t="n">
        <v>3</v>
      </c>
      <c r="E84" s="11" t="s">
        <v>44</v>
      </c>
      <c r="F84" s="38" t="n">
        <v>51622920</v>
      </c>
      <c r="G84" s="35" t="n">
        <v>1.151</v>
      </c>
      <c r="H84" s="22" t="n">
        <f aca="false">42649925/F84</f>
        <v>0.826181955611965</v>
      </c>
      <c r="I84" s="22" t="n">
        <f aca="false">1-H84</f>
        <v>0.173818044388035</v>
      </c>
      <c r="J84" s="38" t="n">
        <v>134438783</v>
      </c>
      <c r="K84" s="39" t="n">
        <f aca="false">J84/247249719</f>
        <v>0.543736848493648</v>
      </c>
      <c r="L84" s="44" t="n">
        <v>142956061</v>
      </c>
      <c r="M84" s="39" t="n">
        <f aca="false">L84/247249719</f>
        <v>0.578184928088836</v>
      </c>
      <c r="N84" s="42" t="n">
        <f aca="false">M84-K84</f>
        <v>0.0344480795951886</v>
      </c>
      <c r="O84" s="42" t="n">
        <f aca="false">M84/K84</f>
        <v>1.06335432239073</v>
      </c>
      <c r="P84" s="5" t="n">
        <v>1.556</v>
      </c>
      <c r="Q84" s="5" t="n">
        <v>2.084</v>
      </c>
      <c r="R84" s="45" t="n">
        <f aca="false">Q84/P84</f>
        <v>1.33933161953728</v>
      </c>
      <c r="S84" s="5"/>
    </row>
    <row r="85" customFormat="false" ht="13" hidden="false" customHeight="true" outlineLevel="0" collapsed="false">
      <c r="A85" s="3"/>
      <c r="B85" s="5" t="n">
        <v>120</v>
      </c>
      <c r="C85" s="35" t="n">
        <v>1000</v>
      </c>
      <c r="D85" s="5" t="n">
        <v>3</v>
      </c>
      <c r="E85" s="11" t="s">
        <v>45</v>
      </c>
      <c r="F85" s="38" t="n">
        <v>51340013</v>
      </c>
      <c r="G85" s="35" t="n">
        <v>1.145</v>
      </c>
      <c r="H85" s="22" t="n">
        <f aca="false">42668067/F85</f>
        <v>0.831087966417149</v>
      </c>
      <c r="I85" s="22" t="n">
        <f aca="false">1-H85</f>
        <v>0.168912033582851</v>
      </c>
      <c r="J85" s="38" t="n">
        <v>134720450</v>
      </c>
      <c r="K85" s="39" t="n">
        <f aca="false">J85/247249719</f>
        <v>0.544876048979453</v>
      </c>
      <c r="L85" s="44" t="n">
        <v>143264505</v>
      </c>
      <c r="M85" s="39" t="n">
        <f aca="false">L85/247249719</f>
        <v>0.579432427989938</v>
      </c>
      <c r="N85" s="42" t="n">
        <f aca="false">M85-K85</f>
        <v>0.0345563790104854</v>
      </c>
      <c r="O85" s="42" t="n">
        <f aca="false">M85/K85</f>
        <v>1.06342062396615</v>
      </c>
      <c r="P85" s="5" t="n">
        <v>1.556</v>
      </c>
      <c r="Q85" s="5" t="n">
        <v>2.081</v>
      </c>
      <c r="R85" s="45" t="n">
        <f aca="false">Q85/P85</f>
        <v>1.33740359897172</v>
      </c>
      <c r="S85" s="5"/>
    </row>
    <row r="86" customFormat="false" ht="13" hidden="false" customHeight="true" outlineLevel="0" collapsed="false">
      <c r="A86" s="3"/>
      <c r="B86" s="5"/>
      <c r="C86" s="35"/>
      <c r="D86" s="5"/>
      <c r="E86" s="11"/>
      <c r="F86" s="7"/>
      <c r="G86" s="40"/>
      <c r="H86" s="5"/>
      <c r="I86" s="5"/>
      <c r="J86" s="38"/>
      <c r="K86" s="39"/>
      <c r="L86" s="44"/>
      <c r="M86" s="39"/>
      <c r="N86" s="42"/>
      <c r="O86" s="42"/>
      <c r="P86" s="39"/>
      <c r="Q86" s="39"/>
      <c r="R86" s="31"/>
      <c r="S86" s="5"/>
    </row>
    <row r="87" customFormat="false" ht="13" hidden="false" customHeight="true" outlineLevel="0" collapsed="false">
      <c r="A87" s="3"/>
      <c r="B87" s="5"/>
      <c r="C87" s="35"/>
      <c r="D87" s="5"/>
      <c r="E87" s="11"/>
      <c r="F87" s="7"/>
      <c r="G87" s="40"/>
      <c r="H87" s="5"/>
      <c r="I87" s="5"/>
      <c r="J87" s="38"/>
      <c r="K87" s="39"/>
      <c r="L87" s="44"/>
      <c r="M87" s="39"/>
      <c r="N87" s="42"/>
      <c r="O87" s="42"/>
      <c r="P87" s="39"/>
      <c r="Q87" s="39"/>
      <c r="R87" s="31"/>
      <c r="S87" s="5"/>
    </row>
    <row r="88" customFormat="false" ht="13" hidden="false" customHeight="true" outlineLevel="0" collapsed="false">
      <c r="A88" s="3"/>
      <c r="B88" s="5"/>
      <c r="C88" s="35"/>
      <c r="D88" s="5"/>
      <c r="E88" s="11"/>
      <c r="F88" s="7"/>
      <c r="G88" s="40"/>
      <c r="H88" s="5"/>
      <c r="I88" s="7"/>
      <c r="J88" s="7"/>
      <c r="K88" s="7"/>
      <c r="L88" s="7"/>
      <c r="M88" s="39"/>
      <c r="N88" s="42"/>
      <c r="O88" s="42"/>
      <c r="P88" s="39"/>
      <c r="Q88" s="39"/>
      <c r="R88" s="31"/>
      <c r="S88" s="5"/>
    </row>
    <row r="89" customFormat="false" ht="13" hidden="false" customHeight="true" outlineLevel="0" collapsed="false">
      <c r="A89" s="3"/>
      <c r="B89" s="5"/>
      <c r="C89" s="35"/>
      <c r="D89" s="5"/>
      <c r="E89" s="11"/>
      <c r="F89" s="7"/>
      <c r="G89" s="40"/>
      <c r="H89" s="5"/>
      <c r="I89" s="7"/>
      <c r="J89" s="7"/>
      <c r="K89" s="7"/>
      <c r="L89" s="7"/>
      <c r="M89" s="39"/>
      <c r="N89" s="42"/>
      <c r="O89" s="42"/>
      <c r="P89" s="39"/>
      <c r="Q89" s="39"/>
      <c r="R89" s="31"/>
      <c r="S89" s="5"/>
    </row>
    <row r="90" customFormat="false" ht="13" hidden="false" customHeight="true" outlineLevel="0" collapsed="false">
      <c r="A90" s="3"/>
      <c r="B90" s="5"/>
      <c r="C90" s="35"/>
      <c r="D90" s="5"/>
      <c r="E90" s="11"/>
      <c r="F90" s="7"/>
      <c r="G90" s="40"/>
      <c r="H90" s="5"/>
      <c r="I90" s="7"/>
      <c r="J90" s="7"/>
      <c r="K90" s="7"/>
      <c r="L90" s="7"/>
      <c r="M90" s="39"/>
      <c r="N90" s="42"/>
      <c r="O90" s="42"/>
      <c r="P90" s="39"/>
      <c r="Q90" s="39"/>
      <c r="R90" s="31"/>
      <c r="S90" s="5"/>
    </row>
    <row r="91" customFormat="false" ht="13" hidden="false" customHeight="true" outlineLevel="0" collapsed="false">
      <c r="A91" s="3"/>
      <c r="B91" s="5"/>
      <c r="C91" s="35"/>
      <c r="D91" s="5"/>
      <c r="E91" s="11"/>
      <c r="F91" s="7"/>
      <c r="G91" s="40"/>
      <c r="H91" s="5"/>
      <c r="I91" s="7"/>
      <c r="J91" s="7"/>
      <c r="K91" s="7"/>
      <c r="L91" s="7"/>
      <c r="M91" s="39"/>
      <c r="N91" s="42"/>
      <c r="O91" s="42"/>
      <c r="P91" s="39"/>
      <c r="Q91" s="39"/>
      <c r="R91" s="31"/>
      <c r="S91" s="5"/>
    </row>
    <row r="92" customFormat="false" ht="13" hidden="false" customHeight="true" outlineLevel="0" collapsed="false">
      <c r="A92" s="3"/>
      <c r="B92" s="5"/>
      <c r="C92" s="35"/>
      <c r="D92" s="5"/>
      <c r="E92" s="11"/>
      <c r="F92" s="7"/>
      <c r="G92" s="40"/>
      <c r="H92" s="5"/>
      <c r="I92" s="5"/>
      <c r="J92" s="38"/>
      <c r="K92" s="39"/>
      <c r="L92" s="44"/>
      <c r="M92" s="39"/>
      <c r="N92" s="42"/>
      <c r="O92" s="42"/>
      <c r="P92" s="39"/>
      <c r="Q92" s="39"/>
      <c r="R92" s="31"/>
      <c r="S92" s="5"/>
    </row>
    <row r="93" customFormat="false" ht="13" hidden="false" customHeight="true" outlineLevel="0" collapsed="false">
      <c r="A93" s="3"/>
      <c r="B93" s="5"/>
      <c r="C93" s="35"/>
      <c r="D93" s="5"/>
      <c r="E93" s="11"/>
      <c r="F93" s="7"/>
      <c r="G93" s="40"/>
      <c r="H93" s="5"/>
      <c r="I93" s="5"/>
      <c r="J93" s="38"/>
      <c r="K93" s="39"/>
      <c r="L93" s="44"/>
      <c r="M93" s="39"/>
      <c r="N93" s="42"/>
      <c r="O93" s="42"/>
      <c r="P93" s="39"/>
      <c r="Q93" s="39"/>
      <c r="R93" s="31"/>
      <c r="S93" s="5"/>
    </row>
    <row r="94" customFormat="false" ht="13" hidden="false" customHeight="true" outlineLevel="0" collapsed="false">
      <c r="A94" s="3"/>
      <c r="B94" s="5"/>
      <c r="C94" s="35"/>
      <c r="D94" s="5"/>
      <c r="E94" s="11"/>
      <c r="F94" s="7"/>
      <c r="G94" s="40"/>
      <c r="H94" s="5"/>
      <c r="I94" s="5"/>
      <c r="J94" s="38"/>
      <c r="K94" s="39"/>
      <c r="L94" s="44"/>
      <c r="M94" s="39"/>
      <c r="N94" s="42"/>
      <c r="O94" s="42"/>
      <c r="P94" s="39"/>
      <c r="Q94" s="39"/>
      <c r="R94" s="31"/>
      <c r="S94" s="5"/>
    </row>
    <row r="95" customFormat="false" ht="13" hidden="false" customHeight="true" outlineLevel="0" collapsed="false">
      <c r="A95" s="3"/>
      <c r="B95" s="5"/>
      <c r="C95" s="35"/>
      <c r="D95" s="5"/>
      <c r="E95" s="11"/>
      <c r="F95" s="7"/>
      <c r="G95" s="40"/>
      <c r="H95" s="5"/>
      <c r="I95" s="5"/>
      <c r="J95" s="38"/>
      <c r="K95" s="39"/>
      <c r="L95" s="44"/>
      <c r="M95" s="39"/>
      <c r="N95" s="42"/>
      <c r="O95" s="42"/>
      <c r="P95" s="39"/>
      <c r="Q95" s="39"/>
      <c r="R95" s="31"/>
      <c r="S95" s="5"/>
    </row>
    <row r="96" customFormat="false" ht="13" hidden="false" customHeight="true" outlineLevel="0" collapsed="false">
      <c r="A96" s="3"/>
      <c r="B96" s="5"/>
      <c r="C96" s="35"/>
      <c r="D96" s="5"/>
      <c r="E96" s="11"/>
      <c r="F96" s="7"/>
      <c r="G96" s="40"/>
      <c r="H96" s="5"/>
      <c r="I96" s="5"/>
      <c r="J96" s="38"/>
      <c r="K96" s="39"/>
      <c r="L96" s="44"/>
      <c r="M96" s="39"/>
      <c r="N96" s="42"/>
      <c r="O96" s="42"/>
      <c r="P96" s="39"/>
      <c r="Q96" s="39"/>
      <c r="R96" s="31"/>
      <c r="S96" s="5"/>
    </row>
    <row r="97" customFormat="false" ht="13" hidden="false" customHeight="true" outlineLevel="0" collapsed="false">
      <c r="A97" s="3"/>
      <c r="B97" s="5"/>
      <c r="C97" s="35"/>
      <c r="D97" s="5"/>
      <c r="E97" s="11"/>
      <c r="F97" s="7"/>
      <c r="G97" s="40"/>
      <c r="H97" s="5"/>
      <c r="I97" s="5"/>
      <c r="J97" s="38"/>
      <c r="K97" s="39"/>
      <c r="L97" s="44"/>
      <c r="M97" s="39"/>
      <c r="N97" s="42"/>
      <c r="O97" s="42"/>
      <c r="P97" s="39"/>
      <c r="Q97" s="39"/>
      <c r="R97" s="31"/>
      <c r="S97" s="5"/>
    </row>
    <row r="98" customFormat="false" ht="13" hidden="false" customHeight="true" outlineLevel="0" collapsed="false">
      <c r="A98" s="3"/>
      <c r="B98" s="5"/>
      <c r="C98" s="35"/>
      <c r="D98" s="5"/>
      <c r="E98" s="11"/>
      <c r="F98" s="7"/>
      <c r="G98" s="40"/>
      <c r="H98" s="5"/>
      <c r="I98" s="5"/>
      <c r="J98" s="38"/>
      <c r="K98" s="39"/>
      <c r="L98" s="44"/>
      <c r="M98" s="39"/>
      <c r="N98" s="42"/>
      <c r="O98" s="42"/>
      <c r="P98" s="39"/>
      <c r="Q98" s="39"/>
      <c r="R98" s="31"/>
      <c r="S98" s="5"/>
    </row>
  </sheetData>
  <mergeCells count="86">
    <mergeCell ref="Q2:R2"/>
    <mergeCell ref="Q3:R3"/>
    <mergeCell ref="Q4:R4"/>
    <mergeCell ref="Q5:R5"/>
    <mergeCell ref="J6:M6"/>
    <mergeCell ref="Q6:R6"/>
    <mergeCell ref="D7:G7"/>
    <mergeCell ref="Q7:R7"/>
    <mergeCell ref="Q8:R8"/>
    <mergeCell ref="Q9:R9"/>
    <mergeCell ref="Q10:R10"/>
    <mergeCell ref="Q11:R11"/>
    <mergeCell ref="Q12:R12"/>
    <mergeCell ref="C13:G13"/>
    <mergeCell ref="Q13:R13"/>
    <mergeCell ref="C14:G14"/>
    <mergeCell ref="J14:N14"/>
    <mergeCell ref="Q14:R14"/>
    <mergeCell ref="C15:G15"/>
    <mergeCell ref="J15:N15"/>
    <mergeCell ref="Q15:R15"/>
    <mergeCell ref="C16:G16"/>
    <mergeCell ref="J16:N16"/>
    <mergeCell ref="Q16:R16"/>
    <mergeCell ref="Q17:R17"/>
    <mergeCell ref="Q18:R18"/>
    <mergeCell ref="D19:G19"/>
    <mergeCell ref="K19:N19"/>
    <mergeCell ref="Q19:R19"/>
    <mergeCell ref="Q20:R20"/>
    <mergeCell ref="Q21:R21"/>
    <mergeCell ref="Q22:R22"/>
    <mergeCell ref="Q23:R23"/>
    <mergeCell ref="Q24:R24"/>
    <mergeCell ref="D25:G25"/>
    <mergeCell ref="K25:N25"/>
    <mergeCell ref="Q25:R25"/>
    <mergeCell ref="Q26:R26"/>
    <mergeCell ref="Q27:R27"/>
    <mergeCell ref="Q28:R28"/>
    <mergeCell ref="Q29:R29"/>
    <mergeCell ref="Q30:R30"/>
    <mergeCell ref="Q31:R31"/>
    <mergeCell ref="Q32:R32"/>
    <mergeCell ref="D33:G33"/>
    <mergeCell ref="K33:N33"/>
    <mergeCell ref="Q33:R33"/>
    <mergeCell ref="Q34:R34"/>
    <mergeCell ref="C35:G35"/>
    <mergeCell ref="J35:P35"/>
    <mergeCell ref="Q35:R35"/>
    <mergeCell ref="D36:G36"/>
    <mergeCell ref="J36:Q36"/>
    <mergeCell ref="J37:K37"/>
    <mergeCell ref="L37:M37"/>
    <mergeCell ref="N37:O37"/>
    <mergeCell ref="P37:Q37"/>
    <mergeCell ref="J43:K43"/>
    <mergeCell ref="L43:M43"/>
    <mergeCell ref="N43:O43"/>
    <mergeCell ref="P43:Q43"/>
    <mergeCell ref="D44:E44"/>
    <mergeCell ref="Q44:R44"/>
    <mergeCell ref="D45:E45"/>
    <mergeCell ref="Q45:R45"/>
    <mergeCell ref="Q46:R46"/>
    <mergeCell ref="Q47:R47"/>
    <mergeCell ref="Q48:R48"/>
    <mergeCell ref="B49:B50"/>
    <mergeCell ref="C49:C50"/>
    <mergeCell ref="D49:D50"/>
    <mergeCell ref="E49:E50"/>
    <mergeCell ref="F49:F50"/>
    <mergeCell ref="G49:G50"/>
    <mergeCell ref="H49:H50"/>
    <mergeCell ref="I49:I50"/>
    <mergeCell ref="J49:J50"/>
    <mergeCell ref="K49:K50"/>
    <mergeCell ref="L49:L50"/>
    <mergeCell ref="M49:M50"/>
    <mergeCell ref="N49:N50"/>
    <mergeCell ref="O49:O50"/>
    <mergeCell ref="P49:S49"/>
    <mergeCell ref="P54:Q54"/>
    <mergeCell ref="R54:S54"/>
    <mergeCell ref="B69:E69"/>
  </mergeCells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5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8125" defaultRowHeight="20" zeroHeight="false" outlineLevelRow="0" outlineLevelCol="0"/>
  <cols>
    <col collapsed="false" customWidth="false" hidden="false" outlineLevel="0" max="257" min="1" style="1" width="10.28"/>
  </cols>
  <sheetData>
    <row r="1" customFormat="false" ht="13" hidden="false" customHeight="true" outlineLevel="0" collapsed="false">
      <c r="A1" s="48"/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</row>
    <row r="2" customFormat="false" ht="13" hidden="false" customHeight="true" outlineLevel="0" collapsed="false">
      <c r="A2" s="49"/>
      <c r="B2" s="4" t="s">
        <v>60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</row>
    <row r="3" customFormat="false" ht="13" hidden="false" customHeight="true" outlineLevel="0" collapsed="false">
      <c r="A3" s="49"/>
      <c r="B3" s="5" t="s">
        <v>6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</row>
    <row r="4" customFormat="false" ht="13" hidden="false" customHeight="true" outlineLevel="0" collapsed="false">
      <c r="A4" s="49"/>
      <c r="B4" s="8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 t="s">
        <v>62</v>
      </c>
      <c r="R4" s="7"/>
      <c r="S4" s="7" t="s">
        <v>63</v>
      </c>
      <c r="T4" s="7"/>
      <c r="U4" s="7"/>
      <c r="V4" s="7"/>
      <c r="W4" s="7"/>
      <c r="X4" s="7"/>
      <c r="Y4" s="7"/>
      <c r="Z4" s="7"/>
      <c r="AA4" s="7" t="s">
        <v>47</v>
      </c>
      <c r="AB4" s="7"/>
      <c r="AC4" s="7"/>
      <c r="AD4" s="7"/>
    </row>
    <row r="5" customFormat="false" ht="13" hidden="false" customHeight="true" outlineLevel="0" collapsed="false">
      <c r="A5" s="49"/>
      <c r="B5" s="5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</row>
    <row r="6" customFormat="false" ht="13" hidden="false" customHeight="true" outlineLevel="0" collapsed="false">
      <c r="A6" s="49"/>
      <c r="B6" s="7"/>
      <c r="C6" s="7" t="s">
        <v>64</v>
      </c>
      <c r="D6" s="7" t="s">
        <v>65</v>
      </c>
      <c r="E6" s="7" t="s">
        <v>66</v>
      </c>
      <c r="F6" s="7" t="s">
        <v>11</v>
      </c>
      <c r="G6" s="7" t="s">
        <v>67</v>
      </c>
      <c r="H6" s="7" t="s">
        <v>12</v>
      </c>
      <c r="I6" s="7" t="s">
        <v>68</v>
      </c>
      <c r="J6" s="7" t="s">
        <v>34</v>
      </c>
      <c r="K6" s="7" t="s">
        <v>69</v>
      </c>
      <c r="L6" s="7" t="s">
        <v>70</v>
      </c>
      <c r="M6" s="7" t="s">
        <v>71</v>
      </c>
      <c r="N6" s="7" t="s">
        <v>72</v>
      </c>
      <c r="O6" s="7" t="s">
        <v>47</v>
      </c>
      <c r="P6" s="7" t="s">
        <v>73</v>
      </c>
      <c r="Q6" s="7" t="s">
        <v>74</v>
      </c>
      <c r="R6" s="7" t="n">
        <v>1</v>
      </c>
      <c r="S6" s="7" t="n">
        <v>2</v>
      </c>
      <c r="T6" s="7" t="n">
        <v>3</v>
      </c>
      <c r="U6" s="7" t="n">
        <v>5</v>
      </c>
      <c r="V6" s="7" t="n">
        <v>10</v>
      </c>
      <c r="W6" s="7" t="n">
        <v>50</v>
      </c>
      <c r="X6" s="7" t="n">
        <v>100</v>
      </c>
      <c r="Y6" s="7" t="n">
        <v>200</v>
      </c>
      <c r="Z6" s="7"/>
      <c r="AA6" s="7" t="s">
        <v>75</v>
      </c>
      <c r="AB6" s="7" t="s">
        <v>76</v>
      </c>
      <c r="AC6" s="7" t="s">
        <v>77</v>
      </c>
      <c r="AD6" s="7" t="s">
        <v>78</v>
      </c>
    </row>
    <row r="7" customFormat="false" ht="13" hidden="false" customHeight="true" outlineLevel="0" collapsed="false">
      <c r="A7" s="49"/>
      <c r="B7" s="7" t="s">
        <v>79</v>
      </c>
      <c r="C7" s="7" t="s">
        <v>80</v>
      </c>
      <c r="D7" s="7" t="s">
        <v>81</v>
      </c>
      <c r="E7" s="7" t="s">
        <v>82</v>
      </c>
      <c r="F7" s="7" t="n">
        <v>36</v>
      </c>
      <c r="G7" s="7" t="n">
        <v>175</v>
      </c>
      <c r="H7" s="7" t="s">
        <v>83</v>
      </c>
      <c r="I7" s="7" t="n">
        <v>34337256</v>
      </c>
      <c r="J7" s="7" t="n">
        <v>7936404</v>
      </c>
      <c r="K7" s="7" t="n">
        <v>6854696</v>
      </c>
      <c r="L7" s="50" t="n">
        <v>0.1996</v>
      </c>
      <c r="M7" s="7" t="n">
        <v>1081708</v>
      </c>
      <c r="N7" s="50" t="n">
        <v>0.0315</v>
      </c>
      <c r="O7" s="7" t="n">
        <v>32354503</v>
      </c>
      <c r="P7" s="7" t="n">
        <v>4.077</v>
      </c>
      <c r="Q7" s="50" t="n">
        <v>0.7881</v>
      </c>
      <c r="R7" s="7" t="n">
        <v>86.37</v>
      </c>
      <c r="S7" s="7" t="n">
        <v>3.37</v>
      </c>
      <c r="T7" s="7" t="n">
        <v>1.53</v>
      </c>
      <c r="U7" s="7" t="n">
        <v>1.84</v>
      </c>
      <c r="V7" s="7" t="n">
        <v>2.11</v>
      </c>
      <c r="W7" s="7" t="n">
        <v>2.88</v>
      </c>
      <c r="X7" s="7" t="n">
        <v>0.84</v>
      </c>
      <c r="Y7" s="7" t="n">
        <v>1.06</v>
      </c>
      <c r="Z7" s="7"/>
      <c r="AA7" s="7" t="n">
        <v>0.21</v>
      </c>
      <c r="AB7" s="7" t="n">
        <v>8174584</v>
      </c>
      <c r="AC7" s="7" t="n">
        <v>25.27</v>
      </c>
      <c r="AD7" s="7" t="n">
        <v>53.55</v>
      </c>
    </row>
    <row r="8" customFormat="false" ht="13" hidden="false" customHeight="true" outlineLevel="0" collapsed="false">
      <c r="A8" s="49"/>
      <c r="B8" s="7"/>
      <c r="C8" s="7" t="s">
        <v>80</v>
      </c>
      <c r="D8" s="7" t="s">
        <v>81</v>
      </c>
      <c r="E8" s="7" t="s">
        <v>84</v>
      </c>
      <c r="F8" s="7" t="n">
        <v>76</v>
      </c>
      <c r="G8" s="7" t="n">
        <v>200</v>
      </c>
      <c r="H8" s="7" t="s">
        <v>85</v>
      </c>
      <c r="I8" s="7" t="n">
        <v>53534048</v>
      </c>
      <c r="J8" s="7" t="n">
        <v>1784343</v>
      </c>
      <c r="K8" s="7" t="n">
        <v>1656046</v>
      </c>
      <c r="L8" s="50" t="n">
        <v>0.0309</v>
      </c>
      <c r="M8" s="7" t="n">
        <v>128297</v>
      </c>
      <c r="N8" s="50" t="n">
        <v>0.0024</v>
      </c>
      <c r="O8" s="7" t="n">
        <v>3374183</v>
      </c>
      <c r="P8" s="7" t="n">
        <v>1.891</v>
      </c>
      <c r="Q8" s="50" t="n">
        <v>0.5092</v>
      </c>
      <c r="R8" s="7" t="n">
        <v>92.81</v>
      </c>
      <c r="S8" s="7" t="n">
        <v>2.95</v>
      </c>
      <c r="T8" s="7" t="n">
        <v>0.86</v>
      </c>
      <c r="U8" s="7" t="n">
        <v>0.95</v>
      </c>
      <c r="V8" s="7" t="n">
        <v>0.89</v>
      </c>
      <c r="W8" s="7" t="n">
        <v>1.05</v>
      </c>
      <c r="X8" s="7" t="n">
        <v>0.25</v>
      </c>
      <c r="Y8" s="7" t="n">
        <v>0.24</v>
      </c>
      <c r="Z8" s="7"/>
      <c r="AA8" s="7" t="n">
        <v>0.49</v>
      </c>
      <c r="AB8" s="7" t="n">
        <v>770634</v>
      </c>
      <c r="AC8" s="7" t="n">
        <v>22.84</v>
      </c>
      <c r="AD8" s="7" t="n">
        <v>28.08</v>
      </c>
    </row>
    <row r="9" customFormat="false" ht="13" hidden="false" customHeight="true" outlineLevel="0" collapsed="false">
      <c r="A9" s="49"/>
      <c r="B9" s="7"/>
      <c r="C9" s="7" t="s">
        <v>80</v>
      </c>
      <c r="D9" s="7" t="s">
        <v>81</v>
      </c>
      <c r="E9" s="7" t="s">
        <v>86</v>
      </c>
      <c r="F9" s="7" t="n">
        <v>44</v>
      </c>
      <c r="G9" s="7" t="n">
        <v>332</v>
      </c>
      <c r="H9" s="7" t="s">
        <v>87</v>
      </c>
      <c r="I9" s="7" t="n">
        <v>34944904</v>
      </c>
      <c r="J9" s="7" t="n">
        <v>3433260</v>
      </c>
      <c r="K9" s="7" t="n">
        <v>2965541</v>
      </c>
      <c r="L9" s="50" t="n">
        <v>0.0849</v>
      </c>
      <c r="M9" s="7" t="n">
        <v>467719</v>
      </c>
      <c r="N9" s="50" t="n">
        <v>0.0134</v>
      </c>
      <c r="O9" s="7" t="n">
        <v>12562757</v>
      </c>
      <c r="P9" s="7" t="n">
        <v>3.659</v>
      </c>
      <c r="Q9" s="50" t="n">
        <v>0.7639</v>
      </c>
      <c r="R9" s="7" t="n">
        <v>86.38</v>
      </c>
      <c r="S9" s="7" t="n">
        <v>3.58</v>
      </c>
      <c r="T9" s="7" t="n">
        <v>1.47</v>
      </c>
      <c r="U9" s="7" t="n">
        <v>1.79</v>
      </c>
      <c r="V9" s="7" t="n">
        <v>2.12</v>
      </c>
      <c r="W9" s="7" t="n">
        <v>3.02</v>
      </c>
      <c r="X9" s="7" t="n">
        <v>0.88</v>
      </c>
      <c r="Y9" s="7" t="n">
        <v>0.76</v>
      </c>
      <c r="Z9" s="7"/>
      <c r="AA9" s="7" t="n">
        <v>0.24</v>
      </c>
      <c r="AB9" s="7" t="n">
        <v>3684911</v>
      </c>
      <c r="AC9" s="7" t="n">
        <v>29.33</v>
      </c>
      <c r="AD9" s="7" t="n">
        <v>47.06</v>
      </c>
    </row>
    <row r="10" customFormat="false" ht="13" hidden="false" customHeight="true" outlineLevel="0" collapsed="false">
      <c r="A10" s="49"/>
      <c r="B10" s="7"/>
      <c r="C10" s="7" t="s">
        <v>88</v>
      </c>
      <c r="D10" s="7" t="s">
        <v>89</v>
      </c>
      <c r="E10" s="7" t="s">
        <v>90</v>
      </c>
      <c r="F10" s="7" t="n">
        <v>36</v>
      </c>
      <c r="G10" s="7" t="n">
        <v>212</v>
      </c>
      <c r="H10" s="7" t="s">
        <v>91</v>
      </c>
      <c r="I10" s="7" t="n">
        <v>41235200</v>
      </c>
      <c r="J10" s="7" t="n">
        <v>8131218</v>
      </c>
      <c r="K10" s="7" t="n">
        <v>7095933</v>
      </c>
      <c r="L10" s="50" t="n">
        <v>0.1721</v>
      </c>
      <c r="M10" s="7" t="n">
        <v>1035285</v>
      </c>
      <c r="N10" s="50" t="n">
        <v>0.0251</v>
      </c>
      <c r="O10" s="7" t="n">
        <v>32483537</v>
      </c>
      <c r="P10" s="7" t="n">
        <v>3.995</v>
      </c>
      <c r="Q10" s="50" t="n">
        <v>0.7816</v>
      </c>
      <c r="R10" s="7" t="n">
        <v>87.27</v>
      </c>
      <c r="S10" s="7" t="n">
        <v>3.13</v>
      </c>
      <c r="T10" s="7" t="n">
        <v>1.43</v>
      </c>
      <c r="U10" s="7" t="n">
        <v>1.69</v>
      </c>
      <c r="V10" s="7" t="n">
        <v>1.95</v>
      </c>
      <c r="W10" s="7" t="n">
        <v>2.64</v>
      </c>
      <c r="X10" s="7" t="n">
        <v>0.84</v>
      </c>
      <c r="Y10" s="7" t="n">
        <v>1.06</v>
      </c>
      <c r="Z10" s="7"/>
      <c r="AA10" s="7" t="n">
        <v>0.22</v>
      </c>
      <c r="AB10" s="7" t="n">
        <v>7752766</v>
      </c>
      <c r="AC10" s="7" t="n">
        <v>23.87</v>
      </c>
      <c r="AD10" s="7" t="n">
        <v>54.29</v>
      </c>
    </row>
    <row r="11" customFormat="false" ht="13" hidden="false" customHeight="true" outlineLevel="0" collapsed="false">
      <c r="A11" s="49"/>
      <c r="B11" s="7"/>
      <c r="C11" s="7" t="s">
        <v>88</v>
      </c>
      <c r="D11" s="7" t="s">
        <v>89</v>
      </c>
      <c r="E11" s="7" t="s">
        <v>92</v>
      </c>
      <c r="F11" s="7" t="n">
        <v>36</v>
      </c>
      <c r="G11" s="7" t="n">
        <v>260</v>
      </c>
      <c r="H11" s="7" t="s">
        <v>93</v>
      </c>
      <c r="I11" s="7" t="n">
        <v>24229872</v>
      </c>
      <c r="J11" s="7" t="n">
        <v>4894178</v>
      </c>
      <c r="K11" s="7" t="n">
        <v>4278269</v>
      </c>
      <c r="L11" s="50" t="n">
        <v>0.1766</v>
      </c>
      <c r="M11" s="7" t="n">
        <v>615909</v>
      </c>
      <c r="N11" s="50" t="n">
        <v>0.0254</v>
      </c>
      <c r="O11" s="7" t="n">
        <v>18635402</v>
      </c>
      <c r="P11" s="7" t="n">
        <v>3.808</v>
      </c>
      <c r="Q11" s="50" t="n">
        <v>0.7704</v>
      </c>
      <c r="R11" s="7" t="n">
        <v>87.42</v>
      </c>
      <c r="S11" s="7" t="n">
        <v>3.34</v>
      </c>
      <c r="T11" s="7" t="n">
        <v>1.45</v>
      </c>
      <c r="U11" s="7" t="n">
        <v>1.6</v>
      </c>
      <c r="V11" s="7" t="n">
        <v>1.84</v>
      </c>
      <c r="W11" s="7" t="n">
        <v>2.61</v>
      </c>
      <c r="X11" s="7" t="n">
        <v>0.79</v>
      </c>
      <c r="Y11" s="7" t="n">
        <v>0.96</v>
      </c>
      <c r="Z11" s="7"/>
      <c r="AA11" s="7" t="n">
        <v>0.23</v>
      </c>
      <c r="AB11" s="7" t="n">
        <v>4584603</v>
      </c>
      <c r="AC11" s="7" t="n">
        <v>24.6</v>
      </c>
      <c r="AD11" s="7" t="n">
        <v>52.44</v>
      </c>
    </row>
    <row r="12" customFormat="false" ht="13" hidden="false" customHeight="true" outlineLevel="0" collapsed="false">
      <c r="A12" s="49"/>
      <c r="B12" s="7"/>
      <c r="C12" s="7" t="s">
        <v>88</v>
      </c>
      <c r="D12" s="7" t="s">
        <v>89</v>
      </c>
      <c r="E12" s="7" t="s">
        <v>94</v>
      </c>
      <c r="F12" s="7" t="n">
        <v>45</v>
      </c>
      <c r="G12" s="7" t="n">
        <v>458</v>
      </c>
      <c r="H12" s="7" t="s">
        <v>95</v>
      </c>
      <c r="I12" s="7" t="n">
        <v>61542496</v>
      </c>
      <c r="J12" s="7" t="n">
        <v>12554063</v>
      </c>
      <c r="K12" s="7" t="n">
        <v>11210291</v>
      </c>
      <c r="L12" s="50" t="n">
        <v>0.1822</v>
      </c>
      <c r="M12" s="7" t="n">
        <v>1343772</v>
      </c>
      <c r="N12" s="50" t="n">
        <v>0.0218</v>
      </c>
      <c r="O12" s="7" t="n">
        <v>42347403</v>
      </c>
      <c r="P12" s="7" t="n">
        <v>3.373</v>
      </c>
      <c r="Q12" s="50" t="n">
        <v>0.7353</v>
      </c>
      <c r="R12" s="7" t="n">
        <v>89.3</v>
      </c>
      <c r="S12" s="7" t="n">
        <v>2.9</v>
      </c>
      <c r="T12" s="7" t="n">
        <v>1.29</v>
      </c>
      <c r="U12" s="7" t="n">
        <v>1.46</v>
      </c>
      <c r="V12" s="7" t="n">
        <v>1.5</v>
      </c>
      <c r="W12" s="7" t="n">
        <v>2.05</v>
      </c>
      <c r="X12" s="7" t="n">
        <v>0.66</v>
      </c>
      <c r="Y12" s="7" t="n">
        <v>0.84</v>
      </c>
      <c r="Z12" s="7"/>
      <c r="AA12" s="7" t="n">
        <v>0.26</v>
      </c>
      <c r="AB12" s="7" t="n">
        <v>9500023</v>
      </c>
      <c r="AC12" s="7" t="n">
        <v>22.43</v>
      </c>
      <c r="AD12" s="7" t="n">
        <v>51.09</v>
      </c>
    </row>
    <row r="13" customFormat="false" ht="13" hidden="false" customHeight="true" outlineLevel="0" collapsed="false">
      <c r="A13" s="49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 t="s">
        <v>96</v>
      </c>
      <c r="AD13" s="7"/>
    </row>
    <row r="14" customFormat="false" ht="13" hidden="false" customHeight="true" outlineLevel="0" collapsed="false">
      <c r="A14" s="49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</row>
    <row r="15" customFormat="false" ht="13" hidden="false" customHeight="true" outlineLevel="0" collapsed="false">
      <c r="A15" s="49"/>
      <c r="B15" s="7" t="s">
        <v>97</v>
      </c>
      <c r="C15" s="7" t="s">
        <v>98</v>
      </c>
      <c r="D15" s="7" t="s">
        <v>99</v>
      </c>
      <c r="E15" s="7" t="s">
        <v>99</v>
      </c>
      <c r="F15" s="7" t="n">
        <v>30</v>
      </c>
      <c r="G15" s="7" t="n">
        <v>250</v>
      </c>
      <c r="H15" s="7" t="s">
        <v>42</v>
      </c>
      <c r="I15" s="7" t="n">
        <v>180332272</v>
      </c>
      <c r="J15" s="7" t="n">
        <v>43847372</v>
      </c>
      <c r="K15" s="7" t="n">
        <v>37869433</v>
      </c>
      <c r="L15" s="51" t="n">
        <v>0.21</v>
      </c>
      <c r="M15" s="7" t="n">
        <v>5977939</v>
      </c>
      <c r="N15" s="50" t="n">
        <v>0.0331</v>
      </c>
      <c r="O15" s="7" t="n">
        <v>154123014</v>
      </c>
      <c r="P15" s="7" t="n">
        <v>3.515</v>
      </c>
      <c r="Q15" s="50" t="n">
        <v>0.7543</v>
      </c>
      <c r="R15" s="7" t="n">
        <v>86.37</v>
      </c>
      <c r="S15" s="7" t="n">
        <v>5.33</v>
      </c>
      <c r="T15" s="7" t="n">
        <v>1.91</v>
      </c>
      <c r="U15" s="7" t="n">
        <v>1.62</v>
      </c>
      <c r="V15" s="7" t="n">
        <v>1.39</v>
      </c>
      <c r="W15" s="7" t="n">
        <v>1.8</v>
      </c>
      <c r="X15" s="7" t="n">
        <v>0.65</v>
      </c>
      <c r="Y15" s="7" t="n">
        <v>0.94</v>
      </c>
      <c r="Z15" s="7"/>
      <c r="AA15" s="7" t="n">
        <v>0.25</v>
      </c>
      <c r="AB15" s="7" t="n">
        <v>33723382</v>
      </c>
      <c r="AC15" s="7" t="n">
        <v>21.88</v>
      </c>
      <c r="AD15" s="7" t="n">
        <v>53.55</v>
      </c>
    </row>
    <row r="16" customFormat="false" ht="13" hidden="false" customHeight="true" outlineLevel="0" collapsed="false">
      <c r="A16" s="49"/>
      <c r="B16" s="7"/>
      <c r="C16" s="7" t="s">
        <v>100</v>
      </c>
      <c r="D16" s="7" t="s">
        <v>99</v>
      </c>
      <c r="E16" s="7" t="s">
        <v>99</v>
      </c>
      <c r="F16" s="7" t="n">
        <v>60</v>
      </c>
      <c r="G16" s="7" t="n">
        <v>250</v>
      </c>
      <c r="H16" s="7" t="s">
        <v>42</v>
      </c>
      <c r="I16" s="7" t="n">
        <v>182116360</v>
      </c>
      <c r="J16" s="7" t="n">
        <v>44922753</v>
      </c>
      <c r="K16" s="7" t="n">
        <v>41509986</v>
      </c>
      <c r="L16" s="50" t="n">
        <v>0.2279</v>
      </c>
      <c r="M16" s="7" t="n">
        <v>3412767</v>
      </c>
      <c r="N16" s="50" t="n">
        <v>0.0187</v>
      </c>
      <c r="O16" s="7" t="n">
        <v>93052508</v>
      </c>
      <c r="P16" s="7" t="n">
        <v>2.071</v>
      </c>
      <c r="Q16" s="50" t="n">
        <v>0.5539</v>
      </c>
      <c r="R16" s="7" t="n">
        <v>92.4</v>
      </c>
      <c r="S16" s="7" t="n">
        <v>3.95</v>
      </c>
      <c r="T16" s="7" t="n">
        <v>0.93</v>
      </c>
      <c r="U16" s="7" t="n">
        <v>0.81</v>
      </c>
      <c r="V16" s="7" t="n">
        <v>0.61</v>
      </c>
      <c r="W16" s="7" t="n">
        <v>0.61</v>
      </c>
      <c r="X16" s="7" t="n">
        <v>0.28</v>
      </c>
      <c r="Y16" s="7" t="n">
        <v>0.41</v>
      </c>
      <c r="Z16" s="7"/>
      <c r="AA16" s="7" t="n">
        <v>0.45</v>
      </c>
      <c r="AB16" s="7" t="n">
        <v>15040374</v>
      </c>
      <c r="AC16" s="7" t="n">
        <v>16.16</v>
      </c>
      <c r="AD16" s="7" t="n">
        <v>39.23</v>
      </c>
    </row>
    <row r="17" customFormat="false" ht="13" hidden="false" customHeight="true" outlineLevel="0" collapsed="false">
      <c r="A17" s="49"/>
      <c r="B17" s="7"/>
      <c r="C17" s="7" t="s">
        <v>101</v>
      </c>
      <c r="D17" s="7" t="s">
        <v>99</v>
      </c>
      <c r="E17" s="7" t="s">
        <v>99</v>
      </c>
      <c r="F17" s="7" t="n">
        <v>90</v>
      </c>
      <c r="G17" s="7" t="n">
        <v>250</v>
      </c>
      <c r="H17" s="7" t="s">
        <v>42</v>
      </c>
      <c r="I17" s="7" t="n">
        <v>180328968</v>
      </c>
      <c r="J17" s="7" t="n">
        <v>45019173</v>
      </c>
      <c r="K17" s="7" t="n">
        <v>42509190</v>
      </c>
      <c r="L17" s="50" t="n">
        <v>0.2357</v>
      </c>
      <c r="M17" s="7" t="n">
        <v>2509983</v>
      </c>
      <c r="N17" s="50" t="n">
        <v>0.0139</v>
      </c>
      <c r="O17" s="7" t="n">
        <v>71071213</v>
      </c>
      <c r="P17" s="7" t="n">
        <v>1.579</v>
      </c>
      <c r="Q17" s="50" t="n">
        <v>0.4019</v>
      </c>
      <c r="R17" s="7" t="n">
        <v>94.42</v>
      </c>
      <c r="S17" s="7" t="n">
        <v>3.16</v>
      </c>
      <c r="T17" s="7" t="n">
        <v>0.66</v>
      </c>
      <c r="U17" s="7" t="n">
        <v>0.61</v>
      </c>
      <c r="V17" s="7" t="n">
        <v>0.41</v>
      </c>
      <c r="W17" s="7" t="n">
        <v>0.38</v>
      </c>
      <c r="X17" s="7" t="n">
        <v>0.16</v>
      </c>
      <c r="Y17" s="7" t="n">
        <v>0.19</v>
      </c>
      <c r="Z17" s="7"/>
      <c r="AA17" s="7" t="n">
        <v>0.6</v>
      </c>
      <c r="AB17" s="7" t="n">
        <v>10452573</v>
      </c>
      <c r="AC17" s="7" t="n">
        <v>14.71</v>
      </c>
      <c r="AD17" s="7" t="n">
        <v>25.48</v>
      </c>
    </row>
    <row r="18" customFormat="false" ht="13" hidden="false" customHeight="true" outlineLevel="0" collapsed="false">
      <c r="A18" s="49"/>
      <c r="B18" s="7"/>
      <c r="C18" s="7" t="s">
        <v>102</v>
      </c>
      <c r="D18" s="7" t="s">
        <v>99</v>
      </c>
      <c r="E18" s="7" t="s">
        <v>99</v>
      </c>
      <c r="F18" s="7" t="n">
        <v>120</v>
      </c>
      <c r="G18" s="7" t="n">
        <v>250</v>
      </c>
      <c r="H18" s="7" t="s">
        <v>42</v>
      </c>
      <c r="I18" s="7" t="n">
        <v>180314312</v>
      </c>
      <c r="J18" s="7" t="n">
        <v>45038148</v>
      </c>
      <c r="K18" s="7" t="n">
        <v>43040898</v>
      </c>
      <c r="L18" s="50" t="n">
        <v>0.2387</v>
      </c>
      <c r="M18" s="7" t="n">
        <v>1997250</v>
      </c>
      <c r="N18" s="50" t="n">
        <v>0.0111</v>
      </c>
      <c r="O18" s="7" t="n">
        <v>60417925</v>
      </c>
      <c r="P18" s="7" t="n">
        <v>1.341</v>
      </c>
      <c r="Q18" s="50" t="n">
        <v>0.2876</v>
      </c>
      <c r="R18" s="7" t="n">
        <v>95.57</v>
      </c>
      <c r="S18" s="7" t="n">
        <v>2.65</v>
      </c>
      <c r="T18" s="7" t="n">
        <v>0.55</v>
      </c>
      <c r="U18" s="7" t="n">
        <v>0.5</v>
      </c>
      <c r="V18" s="7" t="n">
        <v>0.3</v>
      </c>
      <c r="W18" s="7" t="n">
        <v>0.24</v>
      </c>
      <c r="X18" s="7" t="n">
        <v>0.09</v>
      </c>
      <c r="Y18" s="7" t="n">
        <v>0.1</v>
      </c>
      <c r="Z18" s="7"/>
      <c r="AA18" s="7" t="n">
        <v>0.71</v>
      </c>
      <c r="AB18" s="7" t="n">
        <v>7695951</v>
      </c>
      <c r="AC18" s="7" t="n">
        <v>12.74</v>
      </c>
      <c r="AD18" s="7" t="n">
        <v>16.02</v>
      </c>
    </row>
    <row r="19" customFormat="false" ht="13" hidden="false" customHeight="true" outlineLevel="0" collapsed="false">
      <c r="A19" s="49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 t="s">
        <v>103</v>
      </c>
      <c r="AD19" s="8"/>
    </row>
    <row r="20" customFormat="false" ht="13" hidden="false" customHeight="true" outlineLevel="0" collapsed="false">
      <c r="A20" s="49"/>
      <c r="B20" s="5"/>
      <c r="C20" s="8"/>
      <c r="D20" s="8"/>
      <c r="E20" s="8"/>
      <c r="F20" s="8"/>
      <c r="G20" s="8"/>
      <c r="H20" s="5"/>
      <c r="I20" s="5"/>
      <c r="J20" s="6" t="s">
        <v>104</v>
      </c>
      <c r="K20" s="6"/>
      <c r="L20" s="6"/>
      <c r="M20" s="6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</row>
    <row r="21" customFormat="false" ht="13" hidden="false" customHeight="true" outlineLevel="0" collapsed="false">
      <c r="A21" s="49"/>
      <c r="B21" s="5"/>
      <c r="C21" s="5" t="s">
        <v>105</v>
      </c>
      <c r="D21" s="5" t="n">
        <v>247249719</v>
      </c>
      <c r="E21" s="7" t="s">
        <v>106</v>
      </c>
      <c r="F21" s="7"/>
      <c r="G21" s="7" t="n">
        <v>3080436051</v>
      </c>
      <c r="H21" s="5"/>
      <c r="I21" s="5"/>
      <c r="J21" s="9" t="s">
        <v>5</v>
      </c>
      <c r="K21" s="9"/>
      <c r="L21" s="9"/>
      <c r="M21" s="9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</row>
    <row r="22" customFormat="false" ht="13" hidden="false" customHeight="true" outlineLevel="0" collapsed="false">
      <c r="A22" s="49"/>
      <c r="B22" s="8"/>
      <c r="C22" s="8"/>
      <c r="D22" s="8"/>
      <c r="E22" s="8"/>
      <c r="F22" s="8"/>
      <c r="G22" s="5"/>
      <c r="H22" s="5"/>
      <c r="I22" s="5" t="s">
        <v>11</v>
      </c>
      <c r="J22" s="9" t="s">
        <v>7</v>
      </c>
      <c r="K22" s="9" t="s">
        <v>8</v>
      </c>
      <c r="L22" s="9" t="s">
        <v>9</v>
      </c>
      <c r="M22" s="9" t="s">
        <v>10</v>
      </c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</row>
    <row r="23" customFormat="false" ht="13" hidden="false" customHeight="true" outlineLevel="0" collapsed="false">
      <c r="A23" s="49"/>
      <c r="B23" s="7"/>
      <c r="C23" s="6" t="s">
        <v>107</v>
      </c>
      <c r="D23" s="6"/>
      <c r="E23" s="6"/>
      <c r="F23" s="6"/>
      <c r="G23" s="6"/>
      <c r="H23" s="5"/>
      <c r="I23" s="9" t="s">
        <v>17</v>
      </c>
      <c r="J23" s="38" t="n">
        <v>39777432</v>
      </c>
      <c r="K23" s="38" t="n">
        <v>40100824</v>
      </c>
      <c r="L23" s="38" t="n">
        <v>40268999</v>
      </c>
      <c r="M23" s="38" t="n">
        <v>40195847</v>
      </c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</row>
    <row r="24" customFormat="false" ht="13" hidden="false" customHeight="true" outlineLevel="0" collapsed="false">
      <c r="A24" s="49"/>
      <c r="B24" s="5"/>
      <c r="C24" s="9" t="s">
        <v>108</v>
      </c>
      <c r="D24" s="5"/>
      <c r="E24" s="5"/>
      <c r="F24" s="9" t="s">
        <v>109</v>
      </c>
      <c r="G24" s="5"/>
      <c r="H24" s="5"/>
      <c r="I24" s="9" t="s">
        <v>18</v>
      </c>
      <c r="J24" s="38" t="n">
        <v>41449600</v>
      </c>
      <c r="K24" s="38" t="n">
        <v>41569022</v>
      </c>
      <c r="L24" s="38" t="n">
        <v>41687580</v>
      </c>
      <c r="M24" s="38" t="n">
        <v>41671330</v>
      </c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</row>
    <row r="25" customFormat="false" ht="13" hidden="false" customHeight="true" outlineLevel="0" collapsed="false">
      <c r="A25" s="49"/>
      <c r="B25" s="5"/>
      <c r="C25" s="5" t="s">
        <v>110</v>
      </c>
      <c r="D25" s="44" t="n">
        <v>74248457</v>
      </c>
      <c r="E25" s="5"/>
      <c r="F25" s="5"/>
      <c r="G25" s="44" t="n">
        <v>183545637</v>
      </c>
      <c r="H25" s="5"/>
      <c r="I25" s="9" t="s">
        <v>19</v>
      </c>
      <c r="J25" s="38" t="n">
        <v>41863335</v>
      </c>
      <c r="K25" s="38" t="n">
        <v>42505055</v>
      </c>
      <c r="L25" s="38" t="n">
        <v>42080146</v>
      </c>
      <c r="M25" s="38" t="n">
        <v>42103671</v>
      </c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</row>
    <row r="26" customFormat="false" ht="13" hidden="false" customHeight="true" outlineLevel="0" collapsed="false">
      <c r="A26" s="49"/>
      <c r="B26" s="5"/>
      <c r="C26" s="5" t="s">
        <v>111</v>
      </c>
      <c r="D26" s="32" t="n">
        <f aca="false">D25/D21</f>
        <v>0.300297437345116</v>
      </c>
      <c r="E26" s="5"/>
      <c r="F26" s="5"/>
      <c r="G26" s="32" t="n">
        <f aca="false">G25/D21</f>
        <v>0.742349223863021</v>
      </c>
      <c r="H26" s="5"/>
      <c r="I26" s="9" t="s">
        <v>20</v>
      </c>
      <c r="J26" s="38" t="n">
        <v>42511382</v>
      </c>
      <c r="K26" s="38" t="n">
        <v>42574360</v>
      </c>
      <c r="L26" s="38" t="n">
        <v>42649925</v>
      </c>
      <c r="M26" s="38" t="n">
        <v>42668067</v>
      </c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</row>
    <row r="27" customFormat="false" ht="13" hidden="false" customHeight="true" outlineLevel="0" collapsed="false">
      <c r="A27" s="49"/>
      <c r="B27" s="5"/>
      <c r="C27" s="5" t="s">
        <v>112</v>
      </c>
      <c r="D27" s="44" t="n">
        <v>921275050</v>
      </c>
      <c r="E27" s="5"/>
      <c r="F27" s="5"/>
      <c r="G27" s="52" t="n">
        <v>2595857526</v>
      </c>
      <c r="H27" s="5"/>
      <c r="I27" s="5" t="s">
        <v>25</v>
      </c>
      <c r="J27" s="9" t="n">
        <f aca="false">AVERAGE(J23:M26)</f>
        <v>41604785.9375</v>
      </c>
      <c r="K27" s="9"/>
      <c r="L27" s="9"/>
      <c r="M27" s="9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</row>
    <row r="28" customFormat="false" ht="13" hidden="false" customHeight="true" outlineLevel="0" collapsed="false">
      <c r="A28" s="49"/>
      <c r="B28" s="5"/>
      <c r="C28" s="5" t="s">
        <v>113</v>
      </c>
      <c r="D28" s="32" t="n">
        <f aca="false">D27/G21</f>
        <v>0.299072934723293</v>
      </c>
      <c r="E28" s="5"/>
      <c r="F28" s="5"/>
      <c r="G28" s="32" t="n">
        <f aca="false">G27/G21</f>
        <v>0.842691581004354</v>
      </c>
      <c r="H28" s="5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</row>
    <row r="29" customFormat="false" ht="13" hidden="false" customHeight="true" outlineLevel="0" collapsed="false">
      <c r="A29" s="49"/>
      <c r="B29" s="5"/>
      <c r="C29" s="5"/>
      <c r="D29" s="5"/>
      <c r="E29" s="5"/>
      <c r="F29" s="5"/>
      <c r="G29" s="7"/>
      <c r="H29" s="5"/>
      <c r="I29" s="5"/>
      <c r="J29" s="6" t="s">
        <v>114</v>
      </c>
      <c r="K29" s="6"/>
      <c r="L29" s="6"/>
      <c r="M29" s="6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</row>
    <row r="30" customFormat="false" ht="13" hidden="false" customHeight="true" outlineLevel="0" collapsed="false">
      <c r="A30" s="49"/>
      <c r="B30" s="5"/>
      <c r="C30" s="5"/>
      <c r="D30" s="5" t="s">
        <v>115</v>
      </c>
      <c r="E30" s="5"/>
      <c r="F30" s="5"/>
      <c r="G30" s="5"/>
      <c r="H30" s="5"/>
      <c r="I30" s="53"/>
      <c r="J30" s="9" t="s">
        <v>5</v>
      </c>
      <c r="K30" s="9"/>
      <c r="L30" s="9"/>
      <c r="M30" s="9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</row>
    <row r="31" customFormat="false" ht="13" hidden="false" customHeight="true" outlineLevel="0" collapsed="false">
      <c r="A31" s="49"/>
      <c r="B31" s="5"/>
      <c r="C31" s="5"/>
      <c r="D31" s="9" t="s">
        <v>5</v>
      </c>
      <c r="E31" s="9"/>
      <c r="F31" s="9"/>
      <c r="G31" s="9"/>
      <c r="H31" s="5"/>
      <c r="I31" s="5" t="s">
        <v>11</v>
      </c>
      <c r="J31" s="9" t="s">
        <v>7</v>
      </c>
      <c r="K31" s="9" t="s">
        <v>8</v>
      </c>
      <c r="L31" s="9" t="s">
        <v>9</v>
      </c>
      <c r="M31" s="9" t="s">
        <v>10</v>
      </c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</row>
    <row r="32" customFormat="false" ht="13" hidden="false" customHeight="true" outlineLevel="0" collapsed="false">
      <c r="A32" s="49"/>
      <c r="B32" s="5"/>
      <c r="C32" s="5" t="s">
        <v>11</v>
      </c>
      <c r="D32" s="9" t="s">
        <v>7</v>
      </c>
      <c r="E32" s="9" t="s">
        <v>8</v>
      </c>
      <c r="F32" s="9" t="s">
        <v>9</v>
      </c>
      <c r="G32" s="9" t="s">
        <v>10</v>
      </c>
      <c r="H32" s="5"/>
      <c r="I32" s="9" t="s">
        <v>17</v>
      </c>
      <c r="J32" s="38" t="n">
        <v>63096303</v>
      </c>
      <c r="K32" s="38" t="n">
        <v>59888148</v>
      </c>
      <c r="L32" s="38" t="n">
        <v>58860750</v>
      </c>
      <c r="M32" s="38" t="n">
        <v>58753121</v>
      </c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</row>
    <row r="33" customFormat="false" ht="13" hidden="false" customHeight="true" outlineLevel="0" collapsed="false">
      <c r="A33" s="49"/>
      <c r="B33" s="5"/>
      <c r="C33" s="9" t="s">
        <v>17</v>
      </c>
      <c r="D33" s="22" t="n">
        <f aca="false">'Perfect resequencing (Fig 2A)'!D29/'Perfect resequencing (Fig 2A)'!D9</f>
        <v>0.366875337075712</v>
      </c>
      <c r="E33" s="22" t="n">
        <f aca="false">'Perfect resequencing (Fig 2A)'!E29/'Perfect resequencing (Fig 2A)'!E9</f>
        <v>0.327596773257944</v>
      </c>
      <c r="F33" s="22" t="n">
        <f aca="false">'Perfect resequencing (Fig 2A)'!F29/'Perfect resequencing (Fig 2A)'!F9</f>
        <v>0.384897912866789</v>
      </c>
      <c r="G33" s="22" t="n">
        <f aca="false">'Perfect resequencing (Fig 2A)'!G29/'Perfect resequencing (Fig 2A)'!G9</f>
        <v>0.383690026357522</v>
      </c>
      <c r="H33" s="5"/>
      <c r="I33" s="9" t="s">
        <v>18</v>
      </c>
      <c r="J33" s="38" t="n">
        <v>56812950</v>
      </c>
      <c r="K33" s="38" t="n">
        <v>55891741</v>
      </c>
      <c r="L33" s="38" t="n">
        <v>55283516</v>
      </c>
      <c r="M33" s="38" t="n">
        <v>55109854</v>
      </c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</row>
    <row r="34" customFormat="false" ht="13" hidden="false" customHeight="true" outlineLevel="0" collapsed="false">
      <c r="A34" s="49"/>
      <c r="B34" s="5"/>
      <c r="C34" s="9" t="s">
        <v>18</v>
      </c>
      <c r="D34" s="22" t="n">
        <f aca="false">'Perfect resequencing (Fig 2A)'!D30/'Perfect resequencing (Fig 2A)'!D10</f>
        <v>0.351723105227607</v>
      </c>
      <c r="E34" s="22" t="n">
        <f aca="false">'Perfect resequencing (Fig 2A)'!E30/'Perfect resequencing (Fig 2A)'!E10</f>
        <v>0.352848039704614</v>
      </c>
      <c r="F34" s="22" t="n">
        <f aca="false">'Perfect resequencing (Fig 2A)'!F30/'Perfect resequencing (Fig 2A)'!F10</f>
        <v>0.353560729156312</v>
      </c>
      <c r="G34" s="22" t="n">
        <f aca="false">'Perfect resequencing (Fig 2A)'!G30/'Perfect resequencing (Fig 2A)'!G10</f>
        <v>0.354105297082259</v>
      </c>
      <c r="H34" s="5"/>
      <c r="I34" s="9" t="s">
        <v>19</v>
      </c>
      <c r="J34" s="38" t="n">
        <v>55042246</v>
      </c>
      <c r="K34" s="38" t="n">
        <v>52612925</v>
      </c>
      <c r="L34" s="38" t="n">
        <v>53774822</v>
      </c>
      <c r="M34" s="38" t="n">
        <v>53517270</v>
      </c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</row>
    <row r="35" customFormat="false" ht="13" hidden="false" customHeight="true" outlineLevel="0" collapsed="false">
      <c r="A35" s="49"/>
      <c r="B35" s="5"/>
      <c r="C35" s="9" t="s">
        <v>19</v>
      </c>
      <c r="D35" s="22" t="n">
        <f aca="false">'Perfect resequencing (Fig 2A)'!D31/'Perfect resequencing (Fig 2A)'!D11</f>
        <v>0.31811962580588</v>
      </c>
      <c r="E35" s="22" t="n">
        <f aca="false">'Perfect resequencing (Fig 2A)'!E31/'Perfect resequencing (Fig 2A)'!E11</f>
        <v>0.320858362993282</v>
      </c>
      <c r="F35" s="22" t="n">
        <f aca="false">'Perfect resequencing (Fig 2A)'!F31/'Perfect resequencing (Fig 2A)'!F11</f>
        <v>0.319450125554148</v>
      </c>
      <c r="G35" s="22" t="n">
        <f aca="false">'Perfect resequencing (Fig 2A)'!G31/'Perfect resequencing (Fig 2A)'!G11</f>
        <v>0.320195416862918</v>
      </c>
      <c r="H35" s="5"/>
      <c r="I35" s="9" t="s">
        <v>20</v>
      </c>
      <c r="J35" s="38" t="n">
        <v>52627943</v>
      </c>
      <c r="K35" s="38" t="n">
        <v>52097774</v>
      </c>
      <c r="L35" s="38" t="n">
        <v>51622920</v>
      </c>
      <c r="M35" s="38" t="n">
        <v>51340013</v>
      </c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</row>
    <row r="36" customFormat="false" ht="13" hidden="false" customHeight="true" outlineLevel="0" collapsed="false">
      <c r="A36" s="49"/>
      <c r="B36" s="5"/>
      <c r="C36" s="9" t="s">
        <v>20</v>
      </c>
      <c r="D36" s="22" t="n">
        <f aca="false">'Perfect resequencing (Fig 2A)'!D32/'Perfect resequencing (Fig 2A)'!D12</f>
        <v>0.289148948503625</v>
      </c>
      <c r="E36" s="22" t="n">
        <f aca="false">'Perfect resequencing (Fig 2A)'!E32/'Perfect resequencing (Fig 2A)'!E12</f>
        <v>0.290218090534345</v>
      </c>
      <c r="F36" s="22" t="n">
        <f aca="false">'Perfect resequencing (Fig 2A)'!F32/'Perfect resequencing (Fig 2A)'!F12</f>
        <v>0.289992985863279</v>
      </c>
      <c r="G36" s="22" t="n">
        <f aca="false">'Perfect resequencing (Fig 2A)'!G32/'Perfect resequencing (Fig 2A)'!G12</f>
        <v>0.290600559455708</v>
      </c>
      <c r="H36" s="5"/>
      <c r="I36" s="5" t="s">
        <v>25</v>
      </c>
      <c r="J36" s="9" t="n">
        <f aca="false">AVERAGE(J32:M35)</f>
        <v>55395768.5</v>
      </c>
      <c r="K36" s="9"/>
      <c r="L36" s="9"/>
      <c r="M36" s="9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</row>
    <row r="37" customFormat="false" ht="13" hidden="false" customHeight="true" outlineLevel="0" collapsed="false">
      <c r="A37" s="49"/>
      <c r="B37" s="5"/>
      <c r="C37" s="5" t="s">
        <v>25</v>
      </c>
      <c r="D37" s="54" t="n">
        <f aca="false">AVERAGE(D33:G36)</f>
        <v>0.332117583518871</v>
      </c>
      <c r="E37" s="54"/>
      <c r="F37" s="54"/>
      <c r="G37" s="54"/>
      <c r="H37" s="5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</row>
    <row r="38" customFormat="false" ht="13" hidden="false" customHeight="true" outlineLevel="0" collapsed="false">
      <c r="A38" s="49"/>
      <c r="B38" s="5"/>
      <c r="C38" s="5"/>
      <c r="D38" s="5"/>
      <c r="E38" s="5"/>
      <c r="F38" s="5"/>
      <c r="G38" s="5"/>
      <c r="H38" s="5"/>
      <c r="I38" s="5"/>
      <c r="J38" s="6" t="s">
        <v>116</v>
      </c>
      <c r="K38" s="6"/>
      <c r="L38" s="6"/>
      <c r="M38" s="6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</row>
    <row r="39" customFormat="false" ht="13" hidden="false" customHeight="true" outlineLevel="0" collapsed="false">
      <c r="A39" s="49"/>
      <c r="B39" s="5"/>
      <c r="C39" s="5"/>
      <c r="D39" s="5"/>
      <c r="E39" s="5"/>
      <c r="F39" s="5"/>
      <c r="G39" s="5"/>
      <c r="H39" s="5"/>
      <c r="I39" s="5"/>
      <c r="J39" s="9" t="s">
        <v>5</v>
      </c>
      <c r="K39" s="9"/>
      <c r="L39" s="9"/>
      <c r="M39" s="9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</row>
    <row r="40" customFormat="false" ht="13" hidden="false" customHeight="true" outlineLevel="0" collapsed="false">
      <c r="A40" s="49"/>
      <c r="B40" s="5"/>
      <c r="C40" s="5"/>
      <c r="D40" s="5"/>
      <c r="E40" s="5"/>
      <c r="F40" s="5"/>
      <c r="G40" s="5"/>
      <c r="H40" s="5"/>
      <c r="I40" s="5" t="s">
        <v>11</v>
      </c>
      <c r="J40" s="9" t="s">
        <v>7</v>
      </c>
      <c r="K40" s="9" t="s">
        <v>8</v>
      </c>
      <c r="L40" s="9" t="s">
        <v>9</v>
      </c>
      <c r="M40" s="9" t="s">
        <v>10</v>
      </c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</row>
    <row r="41" customFormat="false" ht="13" hidden="false" customHeight="true" outlineLevel="0" collapsed="false">
      <c r="A41" s="49"/>
      <c r="B41" s="5"/>
      <c r="C41" s="5"/>
      <c r="D41" s="5"/>
      <c r="E41" s="5"/>
      <c r="F41" s="5"/>
      <c r="G41" s="5"/>
      <c r="H41" s="5"/>
      <c r="I41" s="9" t="s">
        <v>17</v>
      </c>
      <c r="J41" s="22" t="n">
        <f aca="false">(J32-J23)/J32</f>
        <v>0.369575868811204</v>
      </c>
      <c r="K41" s="22" t="n">
        <f aca="false">(K32-K23)/K32</f>
        <v>0.330404673726094</v>
      </c>
      <c r="L41" s="22" t="n">
        <f aca="false">(L32-L23)/L32</f>
        <v>0.315859906644071</v>
      </c>
      <c r="M41" s="22" t="n">
        <f aca="false">(M32-M23)/M32</f>
        <v>0.315851714498707</v>
      </c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</row>
    <row r="42" customFormat="false" ht="13" hidden="false" customHeight="true" outlineLevel="0" collapsed="false">
      <c r="A42" s="49"/>
      <c r="B42" s="5"/>
      <c r="C42" s="5"/>
      <c r="D42" s="5"/>
      <c r="E42" s="5"/>
      <c r="F42" s="5"/>
      <c r="G42" s="5"/>
      <c r="H42" s="5"/>
      <c r="I42" s="9" t="s">
        <v>18</v>
      </c>
      <c r="J42" s="22" t="n">
        <f aca="false">(J33-J24)/J33</f>
        <v>0.270419860260733</v>
      </c>
      <c r="K42" s="22" t="n">
        <f aca="false">(K33-K24)/K33</f>
        <v>0.256258236793876</v>
      </c>
      <c r="L42" s="22" t="n">
        <f aca="false">(L33-L24)/L33</f>
        <v>0.245931101777246</v>
      </c>
      <c r="M42" s="22" t="n">
        <f aca="false">(M33-M24)/M33</f>
        <v>0.24384974781461</v>
      </c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</row>
    <row r="43" customFormat="false" ht="13" hidden="false" customHeight="true" outlineLevel="0" collapsed="false">
      <c r="A43" s="49"/>
      <c r="B43" s="5"/>
      <c r="C43" s="5"/>
      <c r="D43" s="5"/>
      <c r="E43" s="32"/>
      <c r="F43" s="5"/>
      <c r="G43" s="5"/>
      <c r="H43" s="5"/>
      <c r="I43" s="9" t="s">
        <v>19</v>
      </c>
      <c r="J43" s="22" t="n">
        <f aca="false">(J34-J25)/J34</f>
        <v>0.23943265323875</v>
      </c>
      <c r="K43" s="22" t="n">
        <f aca="false">(K34-K25)/K34</f>
        <v>0.192117621287925</v>
      </c>
      <c r="L43" s="22" t="n">
        <f aca="false">(L34-L25)/L34</f>
        <v>0.217474936504671</v>
      </c>
      <c r="M43" s="22" t="n">
        <f aca="false">(M34-M25)/M34</f>
        <v>0.213269454888114</v>
      </c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</row>
    <row r="44" customFormat="false" ht="13" hidden="false" customHeight="true" outlineLevel="0" collapsed="false">
      <c r="A44" s="49"/>
      <c r="B44" s="5"/>
      <c r="C44" s="5"/>
      <c r="D44" s="5"/>
      <c r="E44" s="5"/>
      <c r="F44" s="5"/>
      <c r="G44" s="5"/>
      <c r="H44" s="5"/>
      <c r="I44" s="9" t="s">
        <v>20</v>
      </c>
      <c r="J44" s="22" t="n">
        <f aca="false">(J35-J26)/J35</f>
        <v>0.192227938682688</v>
      </c>
      <c r="K44" s="22" t="n">
        <f aca="false">(K35-K26)/K35</f>
        <v>0.182798865840218</v>
      </c>
      <c r="L44" s="22" t="n">
        <f aca="false">(L35-L26)/L35</f>
        <v>0.173818044388035</v>
      </c>
      <c r="M44" s="22" t="n">
        <f aca="false">(M35-M26)/M35</f>
        <v>0.168912033582851</v>
      </c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</row>
    <row r="45" customFormat="false" ht="13" hidden="false" customHeight="true" outlineLevel="0" collapsed="false">
      <c r="A45" s="49"/>
      <c r="B45" s="5"/>
      <c r="C45" s="5"/>
      <c r="D45" s="5"/>
      <c r="E45" s="5"/>
      <c r="F45" s="5"/>
      <c r="G45" s="5"/>
      <c r="H45" s="5"/>
      <c r="I45" s="5" t="s">
        <v>25</v>
      </c>
      <c r="J45" s="54" t="n">
        <f aca="false">AVERAGE(J41:M44)</f>
        <v>0.245512666171237</v>
      </c>
      <c r="K45" s="54"/>
      <c r="L45" s="54"/>
      <c r="M45" s="54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</row>
    <row r="46" customFormat="false" ht="13" hidden="false" customHeight="true" outlineLevel="0" collapsed="false">
      <c r="A46" s="49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</row>
    <row r="47" customFormat="false" ht="13" hidden="false" customHeight="true" outlineLevel="0" collapsed="false">
      <c r="A47" s="49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</row>
    <row r="48" customFormat="false" ht="13" hidden="false" customHeight="true" outlineLevel="0" collapsed="false">
      <c r="A48" s="49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</row>
    <row r="49" customFormat="false" ht="13" hidden="false" customHeight="true" outlineLevel="0" collapsed="false">
      <c r="A49" s="49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</row>
    <row r="50" customFormat="false" ht="13" hidden="false" customHeight="true" outlineLevel="0" collapsed="false">
      <c r="A50" s="49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</row>
    <row r="51" customFormat="false" ht="13" hidden="false" customHeight="true" outlineLevel="0" collapsed="false">
      <c r="A51" s="49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</row>
    <row r="52" customFormat="false" ht="13" hidden="false" customHeight="true" outlineLevel="0" collapsed="false">
      <c r="A52" s="49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</row>
    <row r="53" customFormat="false" ht="13" hidden="false" customHeight="true" outlineLevel="0" collapsed="false">
      <c r="A53" s="49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</row>
  </sheetData>
  <mergeCells count="17">
    <mergeCell ref="C20:G20"/>
    <mergeCell ref="J20:M20"/>
    <mergeCell ref="E21:F21"/>
    <mergeCell ref="J21:M21"/>
    <mergeCell ref="D22:E22"/>
    <mergeCell ref="C23:G23"/>
    <mergeCell ref="J27:M27"/>
    <mergeCell ref="J28:M28"/>
    <mergeCell ref="J29:M29"/>
    <mergeCell ref="J30:M30"/>
    <mergeCell ref="D31:G31"/>
    <mergeCell ref="J36:M36"/>
    <mergeCell ref="D37:G37"/>
    <mergeCell ref="J37:M37"/>
    <mergeCell ref="J38:M38"/>
    <mergeCell ref="J39:M39"/>
    <mergeCell ref="J45:M45"/>
  </mergeCells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niel F. Simola</cp:lastModifiedBy>
  <dcterms:modified xsi:type="dcterms:W3CDTF">2011-01-19T14:23:28Z</dcterms:modified>
  <cp:revision>0</cp:revision>
  <dc:subject/>
  <dc:title/>
</cp:coreProperties>
</file>